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0010" windowHeight="7155"/>
  </bookViews>
  <sheets>
    <sheet name="Figure 5d" sheetId="2" r:id="rId1"/>
  </sheets>
  <calcPr calcId="145621"/>
</workbook>
</file>

<file path=xl/calcChain.xml><?xml version="1.0" encoding="utf-8"?>
<calcChain xmlns="http://schemas.openxmlformats.org/spreadsheetml/2006/main">
  <c r="C68" i="2" l="1"/>
  <c r="D68" i="2" s="1"/>
  <c r="E68" i="2" s="1"/>
  <c r="F68" i="2" s="1"/>
  <c r="G68" i="2" s="1"/>
  <c r="H68" i="2" s="1"/>
  <c r="I68" i="2" s="1"/>
  <c r="J68" i="2" s="1"/>
  <c r="K68" i="2" s="1"/>
  <c r="L68" i="2" s="1"/>
  <c r="M68" i="2" s="1"/>
  <c r="N68" i="2" s="1"/>
  <c r="O68" i="2" s="1"/>
  <c r="P68" i="2" s="1"/>
  <c r="Q68" i="2" s="1"/>
  <c r="R68" i="2" s="1"/>
  <c r="S68" i="2" s="1"/>
  <c r="T68" i="2" s="1"/>
  <c r="U68" i="2" s="1"/>
  <c r="V68" i="2" s="1"/>
  <c r="W68" i="2" s="1"/>
  <c r="X68" i="2" s="1"/>
  <c r="Y68" i="2" s="1"/>
  <c r="Z68" i="2" s="1"/>
  <c r="AA68" i="2" s="1"/>
  <c r="AB68" i="2" s="1"/>
  <c r="AC68" i="2" s="1"/>
  <c r="AD68" i="2" s="1"/>
  <c r="AE68" i="2" s="1"/>
  <c r="AF68" i="2" s="1"/>
  <c r="AG68" i="2" s="1"/>
  <c r="AH68" i="2" s="1"/>
  <c r="AI68" i="2" s="1"/>
  <c r="AJ68" i="2" s="1"/>
  <c r="AK68" i="2" s="1"/>
  <c r="AL68" i="2" s="1"/>
  <c r="AM68" i="2" s="1"/>
  <c r="AN68" i="2" s="1"/>
  <c r="AO68" i="2" s="1"/>
  <c r="AP68" i="2" s="1"/>
  <c r="AQ68" i="2" s="1"/>
  <c r="AR68" i="2" s="1"/>
  <c r="AS68" i="2" s="1"/>
  <c r="AT68" i="2" s="1"/>
  <c r="AU68" i="2" s="1"/>
  <c r="AV68" i="2" s="1"/>
  <c r="AW68" i="2" s="1"/>
  <c r="D60" i="2"/>
  <c r="E60" i="2"/>
  <c r="F60" i="2" s="1"/>
  <c r="G60" i="2" s="1"/>
  <c r="H60" i="2" s="1"/>
  <c r="I60" i="2" s="1"/>
  <c r="J60" i="2" s="1"/>
  <c r="K60" i="2" s="1"/>
  <c r="L60" i="2" s="1"/>
  <c r="M60" i="2" s="1"/>
  <c r="N60" i="2" s="1"/>
  <c r="O60" i="2" s="1"/>
  <c r="P60" i="2" s="1"/>
  <c r="Q60" i="2" s="1"/>
  <c r="R60" i="2" s="1"/>
  <c r="S60" i="2" s="1"/>
  <c r="T60" i="2" s="1"/>
  <c r="U60" i="2" s="1"/>
  <c r="V60" i="2" s="1"/>
  <c r="W60" i="2" s="1"/>
  <c r="X60" i="2" s="1"/>
  <c r="Y60" i="2" s="1"/>
  <c r="Z60" i="2" s="1"/>
  <c r="AA60" i="2" s="1"/>
  <c r="AB60" i="2" s="1"/>
  <c r="AC60" i="2" s="1"/>
  <c r="AD60" i="2" s="1"/>
  <c r="AE60" i="2" s="1"/>
  <c r="AF60" i="2" s="1"/>
  <c r="AG60" i="2" s="1"/>
  <c r="AH60" i="2" s="1"/>
  <c r="AI60" i="2" s="1"/>
  <c r="AJ60" i="2" s="1"/>
  <c r="AK60" i="2" s="1"/>
  <c r="AL60" i="2" s="1"/>
  <c r="AM60" i="2" s="1"/>
  <c r="AN60" i="2" s="1"/>
  <c r="AO60" i="2" s="1"/>
  <c r="AP60" i="2" s="1"/>
  <c r="AQ60" i="2" s="1"/>
  <c r="AR60" i="2" s="1"/>
  <c r="AS60" i="2" s="1"/>
  <c r="AT60" i="2" s="1"/>
  <c r="AU60" i="2" s="1"/>
  <c r="AV60" i="2" s="1"/>
  <c r="AW60" i="2" s="1"/>
  <c r="C60" i="2"/>
  <c r="C50" i="2" l="1"/>
  <c r="D50" i="2" s="1"/>
  <c r="E50" i="2" s="1"/>
  <c r="F50" i="2" s="1"/>
  <c r="G50" i="2" s="1"/>
  <c r="H50" i="2" s="1"/>
  <c r="I50" i="2" s="1"/>
  <c r="J50" i="2" s="1"/>
  <c r="K50" i="2" s="1"/>
  <c r="L50" i="2" s="1"/>
  <c r="M50" i="2" s="1"/>
  <c r="N50" i="2" s="1"/>
  <c r="O50" i="2" s="1"/>
  <c r="P50" i="2" s="1"/>
  <c r="Q50" i="2" s="1"/>
  <c r="R50" i="2" s="1"/>
  <c r="S50" i="2" s="1"/>
  <c r="T50" i="2" s="1"/>
  <c r="U50" i="2" s="1"/>
  <c r="V50" i="2" s="1"/>
  <c r="W50" i="2" s="1"/>
  <c r="X50" i="2" s="1"/>
  <c r="Y50" i="2" s="1"/>
  <c r="Z50" i="2" s="1"/>
  <c r="AA50" i="2" s="1"/>
  <c r="AB50" i="2" s="1"/>
  <c r="AC50" i="2" s="1"/>
  <c r="AD50" i="2" s="1"/>
  <c r="AE50" i="2" s="1"/>
  <c r="AF50" i="2" s="1"/>
  <c r="AG50" i="2" s="1"/>
  <c r="AH50" i="2" s="1"/>
  <c r="AI50" i="2" s="1"/>
  <c r="AJ50" i="2" s="1"/>
  <c r="AK50" i="2" s="1"/>
  <c r="AL50" i="2" s="1"/>
  <c r="AM50" i="2" s="1"/>
  <c r="AN50" i="2" s="1"/>
  <c r="AO50" i="2" s="1"/>
  <c r="AP50" i="2" s="1"/>
  <c r="AQ50" i="2" s="1"/>
  <c r="AR50" i="2" s="1"/>
  <c r="AS50" i="2" s="1"/>
  <c r="AT50" i="2" s="1"/>
  <c r="AU50" i="2" s="1"/>
  <c r="AV50" i="2" s="1"/>
  <c r="AW50" i="2" s="1"/>
  <c r="AX50" i="2" s="1"/>
  <c r="AY50" i="2" s="1"/>
  <c r="AZ50" i="2" s="1"/>
  <c r="BA50" i="2" s="1"/>
  <c r="D42" i="2"/>
  <c r="E42" i="2" s="1"/>
  <c r="F42" i="2" s="1"/>
  <c r="G42" i="2" s="1"/>
  <c r="H42" i="2" s="1"/>
  <c r="I42" i="2" s="1"/>
  <c r="J42" i="2" s="1"/>
  <c r="K42" i="2" s="1"/>
  <c r="L42" i="2" s="1"/>
  <c r="M42" i="2" s="1"/>
  <c r="N42" i="2" s="1"/>
  <c r="O42" i="2" s="1"/>
  <c r="P42" i="2" s="1"/>
  <c r="Q42" i="2" s="1"/>
  <c r="R42" i="2" s="1"/>
  <c r="S42" i="2" s="1"/>
  <c r="T42" i="2" s="1"/>
  <c r="U42" i="2" s="1"/>
  <c r="V42" i="2" s="1"/>
  <c r="W42" i="2" s="1"/>
  <c r="X42" i="2" s="1"/>
  <c r="Y42" i="2" s="1"/>
  <c r="Z42" i="2" s="1"/>
  <c r="AA42" i="2" s="1"/>
  <c r="AB42" i="2" s="1"/>
  <c r="AC42" i="2" s="1"/>
  <c r="AD42" i="2" s="1"/>
  <c r="AE42" i="2" s="1"/>
  <c r="AF42" i="2" s="1"/>
  <c r="AG42" i="2" s="1"/>
  <c r="AH42" i="2" s="1"/>
  <c r="AI42" i="2" s="1"/>
  <c r="AJ42" i="2" s="1"/>
  <c r="AK42" i="2" s="1"/>
  <c r="AL42" i="2" s="1"/>
  <c r="AM42" i="2" s="1"/>
  <c r="AN42" i="2" s="1"/>
  <c r="AO42" i="2" s="1"/>
  <c r="AP42" i="2" s="1"/>
  <c r="AQ42" i="2" s="1"/>
  <c r="AR42" i="2" s="1"/>
  <c r="AS42" i="2" s="1"/>
  <c r="AT42" i="2" s="1"/>
  <c r="AU42" i="2" s="1"/>
  <c r="AV42" i="2" s="1"/>
  <c r="AW42" i="2" s="1"/>
  <c r="AX42" i="2" s="1"/>
  <c r="AY42" i="2" s="1"/>
  <c r="AZ42" i="2" s="1"/>
  <c r="BA42" i="2" s="1"/>
  <c r="C42" i="2"/>
  <c r="C32" i="2" l="1"/>
  <c r="D32" i="2" s="1"/>
  <c r="E32" i="2" s="1"/>
  <c r="F32" i="2" s="1"/>
  <c r="G32" i="2" s="1"/>
  <c r="H32" i="2" s="1"/>
  <c r="I32" i="2" s="1"/>
  <c r="J32" i="2" s="1"/>
  <c r="K32" i="2" s="1"/>
  <c r="L32" i="2" s="1"/>
  <c r="M32" i="2" s="1"/>
  <c r="N32" i="2" s="1"/>
  <c r="O32" i="2" s="1"/>
  <c r="P32" i="2" s="1"/>
  <c r="Q32" i="2" s="1"/>
  <c r="R32" i="2" s="1"/>
  <c r="S32" i="2" s="1"/>
  <c r="T32" i="2" s="1"/>
  <c r="U32" i="2" s="1"/>
  <c r="V32" i="2" s="1"/>
  <c r="W32" i="2" s="1"/>
  <c r="X32" i="2" s="1"/>
  <c r="Y32" i="2" s="1"/>
  <c r="Z32" i="2" s="1"/>
  <c r="AA32" i="2" s="1"/>
  <c r="AB32" i="2" s="1"/>
  <c r="AC32" i="2" s="1"/>
  <c r="AD32" i="2" s="1"/>
  <c r="AE32" i="2" s="1"/>
  <c r="AF32" i="2" s="1"/>
  <c r="AG32" i="2" s="1"/>
  <c r="AH32" i="2" s="1"/>
  <c r="AI32" i="2" s="1"/>
  <c r="AJ32" i="2" s="1"/>
  <c r="AK32" i="2" s="1"/>
  <c r="AL32" i="2" s="1"/>
  <c r="AM32" i="2" s="1"/>
  <c r="AN32" i="2" s="1"/>
  <c r="AO32" i="2" s="1"/>
  <c r="AP32" i="2" s="1"/>
  <c r="AQ32" i="2" s="1"/>
  <c r="AR32" i="2" s="1"/>
  <c r="AS32" i="2" s="1"/>
  <c r="AT32" i="2" s="1"/>
  <c r="AU32" i="2" s="1"/>
  <c r="AV32" i="2" s="1"/>
  <c r="AW32" i="2" s="1"/>
  <c r="AX32" i="2" s="1"/>
  <c r="D24" i="2"/>
  <c r="E24" i="2"/>
  <c r="F24" i="2"/>
  <c r="G24" i="2"/>
  <c r="H24" i="2"/>
  <c r="I24" i="2"/>
  <c r="J24" i="2" s="1"/>
  <c r="K24" i="2" s="1"/>
  <c r="L24" i="2" s="1"/>
  <c r="M24" i="2" s="1"/>
  <c r="N24" i="2" s="1"/>
  <c r="O24" i="2" s="1"/>
  <c r="P24" i="2" s="1"/>
  <c r="Q24" i="2" s="1"/>
  <c r="R24" i="2" s="1"/>
  <c r="S24" i="2" s="1"/>
  <c r="T24" i="2" s="1"/>
  <c r="U24" i="2" s="1"/>
  <c r="V24" i="2" s="1"/>
  <c r="W24" i="2" s="1"/>
  <c r="X24" i="2" s="1"/>
  <c r="Y24" i="2" s="1"/>
  <c r="Z24" i="2" s="1"/>
  <c r="AA24" i="2" s="1"/>
  <c r="AB24" i="2" s="1"/>
  <c r="AC24" i="2" s="1"/>
  <c r="AD24" i="2" s="1"/>
  <c r="AE24" i="2" s="1"/>
  <c r="AF24" i="2" s="1"/>
  <c r="AG24" i="2" s="1"/>
  <c r="AH24" i="2" s="1"/>
  <c r="AI24" i="2" s="1"/>
  <c r="AJ24" i="2" s="1"/>
  <c r="AK24" i="2" s="1"/>
  <c r="AL24" i="2" s="1"/>
  <c r="AM24" i="2" s="1"/>
  <c r="AN24" i="2" s="1"/>
  <c r="AO24" i="2" s="1"/>
  <c r="AP24" i="2" s="1"/>
  <c r="AQ24" i="2" s="1"/>
  <c r="AR24" i="2" s="1"/>
  <c r="AS24" i="2" s="1"/>
  <c r="AT24" i="2" s="1"/>
  <c r="AU24" i="2" s="1"/>
  <c r="AV24" i="2" s="1"/>
  <c r="AW24" i="2" s="1"/>
  <c r="AX24" i="2" s="1"/>
  <c r="C24" i="2"/>
  <c r="C14" i="2" l="1"/>
  <c r="D14" i="2" s="1"/>
  <c r="E14" i="2" s="1"/>
  <c r="F14" i="2" s="1"/>
  <c r="G14" i="2" s="1"/>
  <c r="H14" i="2" s="1"/>
  <c r="I14" i="2" s="1"/>
  <c r="J14" i="2" s="1"/>
  <c r="K14" i="2" s="1"/>
  <c r="L14" i="2" s="1"/>
  <c r="M14" i="2" s="1"/>
  <c r="N14" i="2" s="1"/>
  <c r="O14" i="2" s="1"/>
  <c r="P14" i="2" s="1"/>
  <c r="Q14" i="2" s="1"/>
  <c r="R14" i="2" s="1"/>
  <c r="S14" i="2" s="1"/>
  <c r="T14" i="2" s="1"/>
  <c r="U14" i="2" s="1"/>
  <c r="V14" i="2" s="1"/>
  <c r="W14" i="2" s="1"/>
  <c r="X14" i="2" s="1"/>
  <c r="Y14" i="2" s="1"/>
  <c r="Z14" i="2" s="1"/>
  <c r="AA14" i="2" s="1"/>
  <c r="AB14" i="2" s="1"/>
  <c r="AC14" i="2" s="1"/>
  <c r="AD14" i="2" s="1"/>
  <c r="AE14" i="2" s="1"/>
  <c r="AF14" i="2" s="1"/>
  <c r="AG14" i="2" s="1"/>
  <c r="AH14" i="2" s="1"/>
  <c r="AI14" i="2" s="1"/>
  <c r="AJ14" i="2" s="1"/>
  <c r="AK14" i="2" s="1"/>
  <c r="AL14" i="2" s="1"/>
  <c r="AM14" i="2" s="1"/>
  <c r="AN14" i="2" s="1"/>
  <c r="D6" i="2"/>
  <c r="E6" i="2"/>
  <c r="F6" i="2"/>
  <c r="G6" i="2"/>
  <c r="H6" i="2"/>
  <c r="I6" i="2"/>
  <c r="J6" i="2" s="1"/>
  <c r="K6" i="2" s="1"/>
  <c r="L6" i="2" s="1"/>
  <c r="M6" i="2" s="1"/>
  <c r="N6" i="2" s="1"/>
  <c r="O6" i="2" s="1"/>
  <c r="P6" i="2" s="1"/>
  <c r="Q6" i="2" s="1"/>
  <c r="R6" i="2" s="1"/>
  <c r="S6" i="2" s="1"/>
  <c r="T6" i="2" s="1"/>
  <c r="U6" i="2" s="1"/>
  <c r="V6" i="2" s="1"/>
  <c r="W6" i="2" s="1"/>
  <c r="X6" i="2" s="1"/>
  <c r="Y6" i="2" s="1"/>
  <c r="Z6" i="2" s="1"/>
  <c r="AA6" i="2" s="1"/>
  <c r="AB6" i="2" s="1"/>
  <c r="AC6" i="2" s="1"/>
  <c r="AD6" i="2" s="1"/>
  <c r="AE6" i="2" s="1"/>
  <c r="AF6" i="2" s="1"/>
  <c r="AG6" i="2" s="1"/>
  <c r="AH6" i="2" s="1"/>
  <c r="AI6" i="2" s="1"/>
  <c r="AJ6" i="2" s="1"/>
  <c r="AK6" i="2" s="1"/>
  <c r="AL6" i="2" s="1"/>
  <c r="AM6" i="2" s="1"/>
  <c r="AN6" i="2" s="1"/>
  <c r="C6" i="2"/>
</calcChain>
</file>

<file path=xl/sharedStrings.xml><?xml version="1.0" encoding="utf-8"?>
<sst xmlns="http://schemas.openxmlformats.org/spreadsheetml/2006/main" count="62" uniqueCount="14">
  <si>
    <t>Table S1</t>
  </si>
  <si>
    <t>Figure S3</t>
  </si>
  <si>
    <t>PEA</t>
  </si>
  <si>
    <t>Forward scan</t>
  </si>
  <si>
    <t>Reverse scan</t>
  </si>
  <si>
    <t>Jsc</t>
  </si>
  <si>
    <t>Voc</t>
  </si>
  <si>
    <t>MPP</t>
  </si>
  <si>
    <t>FF</t>
  </si>
  <si>
    <t>PCE</t>
  </si>
  <si>
    <t>#</t>
  </si>
  <si>
    <t>oF1PEA</t>
  </si>
  <si>
    <t>mF1PEA</t>
  </si>
  <si>
    <t>pF1P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%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73"/>
  <sheetViews>
    <sheetView tabSelected="1" topLeftCell="A46" workbookViewId="0">
      <selection activeCell="A12" sqref="A12:XFD12"/>
    </sheetView>
  </sheetViews>
  <sheetFormatPr defaultRowHeight="15"/>
  <cols>
    <col min="3" max="3" width="11.7109375" bestFit="1" customWidth="1"/>
    <col min="4" max="8" width="12" bestFit="1" customWidth="1"/>
  </cols>
  <sheetData>
    <row r="1" spans="1:40">
      <c r="A1" t="s">
        <v>0</v>
      </c>
    </row>
    <row r="2" spans="1:40">
      <c r="A2" t="s">
        <v>1</v>
      </c>
    </row>
    <row r="4" spans="1:40">
      <c r="A4" s="1" t="s">
        <v>2</v>
      </c>
    </row>
    <row r="5" spans="1:40">
      <c r="A5" s="1" t="s">
        <v>3</v>
      </c>
    </row>
    <row r="6" spans="1:40">
      <c r="A6" t="s">
        <v>10</v>
      </c>
      <c r="B6">
        <v>1</v>
      </c>
      <c r="C6">
        <f>1+B6</f>
        <v>2</v>
      </c>
      <c r="D6">
        <f t="shared" ref="D6:AN6" si="0">1+C6</f>
        <v>3</v>
      </c>
      <c r="E6">
        <f t="shared" si="0"/>
        <v>4</v>
      </c>
      <c r="F6">
        <f t="shared" si="0"/>
        <v>5</v>
      </c>
      <c r="G6">
        <f t="shared" si="0"/>
        <v>6</v>
      </c>
      <c r="H6">
        <f t="shared" si="0"/>
        <v>7</v>
      </c>
      <c r="I6">
        <f t="shared" si="0"/>
        <v>8</v>
      </c>
      <c r="J6">
        <f t="shared" si="0"/>
        <v>9</v>
      </c>
      <c r="K6">
        <f t="shared" si="0"/>
        <v>10</v>
      </c>
      <c r="L6">
        <f t="shared" si="0"/>
        <v>11</v>
      </c>
      <c r="M6">
        <f t="shared" si="0"/>
        <v>12</v>
      </c>
      <c r="N6">
        <f t="shared" si="0"/>
        <v>13</v>
      </c>
      <c r="O6">
        <f t="shared" si="0"/>
        <v>14</v>
      </c>
      <c r="P6">
        <f t="shared" si="0"/>
        <v>15</v>
      </c>
      <c r="Q6">
        <f t="shared" si="0"/>
        <v>16</v>
      </c>
      <c r="R6">
        <f t="shared" si="0"/>
        <v>17</v>
      </c>
      <c r="S6">
        <f t="shared" si="0"/>
        <v>18</v>
      </c>
      <c r="T6">
        <f t="shared" si="0"/>
        <v>19</v>
      </c>
      <c r="U6">
        <f t="shared" si="0"/>
        <v>20</v>
      </c>
      <c r="V6">
        <f t="shared" si="0"/>
        <v>21</v>
      </c>
      <c r="W6">
        <f t="shared" si="0"/>
        <v>22</v>
      </c>
      <c r="X6">
        <f t="shared" si="0"/>
        <v>23</v>
      </c>
      <c r="Y6">
        <f t="shared" si="0"/>
        <v>24</v>
      </c>
      <c r="Z6">
        <f t="shared" si="0"/>
        <v>25</v>
      </c>
      <c r="AA6">
        <f t="shared" si="0"/>
        <v>26</v>
      </c>
      <c r="AB6">
        <f t="shared" si="0"/>
        <v>27</v>
      </c>
      <c r="AC6">
        <f t="shared" si="0"/>
        <v>28</v>
      </c>
      <c r="AD6">
        <f t="shared" si="0"/>
        <v>29</v>
      </c>
      <c r="AE6">
        <f t="shared" si="0"/>
        <v>30</v>
      </c>
      <c r="AF6">
        <f t="shared" si="0"/>
        <v>31</v>
      </c>
      <c r="AG6">
        <f t="shared" si="0"/>
        <v>32</v>
      </c>
      <c r="AH6">
        <f t="shared" si="0"/>
        <v>33</v>
      </c>
      <c r="AI6">
        <f t="shared" si="0"/>
        <v>34</v>
      </c>
      <c r="AJ6">
        <f t="shared" si="0"/>
        <v>35</v>
      </c>
      <c r="AK6">
        <f t="shared" si="0"/>
        <v>36</v>
      </c>
      <c r="AL6">
        <f t="shared" si="0"/>
        <v>37</v>
      </c>
      <c r="AM6">
        <f t="shared" si="0"/>
        <v>38</v>
      </c>
      <c r="AN6">
        <f t="shared" si="0"/>
        <v>39</v>
      </c>
    </row>
    <row r="7" spans="1:40">
      <c r="A7" t="s">
        <v>5</v>
      </c>
      <c r="B7" s="3">
        <v>13.043723076923078</v>
      </c>
      <c r="C7" s="3">
        <v>13.535415384615384</v>
      </c>
      <c r="D7" s="3">
        <v>13.693038461538462</v>
      </c>
      <c r="E7" s="3">
        <v>13.603107692307692</v>
      </c>
      <c r="F7" s="3">
        <v>14.824092307692307</v>
      </c>
      <c r="G7" s="3">
        <v>14.701338461538462</v>
      </c>
      <c r="H7" s="3">
        <v>13.33</v>
      </c>
      <c r="I7" s="3">
        <v>12.594661538461537</v>
      </c>
      <c r="J7" s="3">
        <v>12.922546153846152</v>
      </c>
      <c r="K7" s="3">
        <v>12.990123076923076</v>
      </c>
      <c r="L7" s="3">
        <v>12.976253846153845</v>
      </c>
      <c r="M7" s="3">
        <v>13.575192307692307</v>
      </c>
      <c r="N7" s="3">
        <v>12.287076923076921</v>
      </c>
      <c r="O7" s="3">
        <v>12.1722</v>
      </c>
      <c r="P7" s="3">
        <v>12.431961538461538</v>
      </c>
      <c r="Q7" s="3">
        <v>12.380907692307693</v>
      </c>
      <c r="R7" s="3">
        <v>13.15</v>
      </c>
      <c r="S7" s="3">
        <v>13.3</v>
      </c>
      <c r="T7" s="3">
        <v>12.94</v>
      </c>
      <c r="U7" s="3">
        <v>12.78</v>
      </c>
      <c r="V7" s="3">
        <v>12.45</v>
      </c>
      <c r="W7" s="3">
        <v>12.5</v>
      </c>
      <c r="X7" s="3">
        <v>12.51</v>
      </c>
      <c r="Y7" s="3">
        <v>13.04</v>
      </c>
      <c r="Z7" s="3">
        <v>13.22</v>
      </c>
      <c r="AA7" s="3">
        <v>13.55</v>
      </c>
      <c r="AB7" s="3">
        <v>13.864230769230769</v>
      </c>
      <c r="AC7" s="3">
        <v>14.11853846153846</v>
      </c>
      <c r="AD7" s="3">
        <v>13.872715384615384</v>
      </c>
      <c r="AE7" s="3">
        <v>12.514676923076923</v>
      </c>
      <c r="AF7" s="3">
        <v>11.605353846153845</v>
      </c>
      <c r="AG7" s="3">
        <v>12.345807692307691</v>
      </c>
      <c r="AH7" s="3">
        <v>12.596507692307691</v>
      </c>
      <c r="AI7" s="3">
        <v>13.106615384615383</v>
      </c>
      <c r="AJ7" s="3">
        <v>13.652923076923077</v>
      </c>
      <c r="AK7" s="3">
        <v>12.94716923076923</v>
      </c>
      <c r="AL7" s="3">
        <v>13.426053846153845</v>
      </c>
      <c r="AM7" s="3">
        <v>11.615384615384617</v>
      </c>
      <c r="AN7" s="3">
        <v>11.666876923076924</v>
      </c>
    </row>
    <row r="8" spans="1:40">
      <c r="A8" t="s">
        <v>6</v>
      </c>
      <c r="B8" s="4">
        <v>1.0257743319524084</v>
      </c>
      <c r="C8" s="4">
        <v>0.88767939622453917</v>
      </c>
      <c r="D8" s="4">
        <v>0.98685100511924206</v>
      </c>
      <c r="E8" s="4">
        <v>1.1079003710321818</v>
      </c>
      <c r="F8" s="4">
        <v>1.0092280603323365</v>
      </c>
      <c r="G8" s="4">
        <v>0.92041406995967634</v>
      </c>
      <c r="H8" s="4">
        <v>0.91100000000000003</v>
      </c>
      <c r="I8" s="4">
        <v>0.92471400918269575</v>
      </c>
      <c r="J8" s="4">
        <v>0.92388380175086993</v>
      </c>
      <c r="K8" s="4">
        <v>0.9117956816025391</v>
      </c>
      <c r="L8" s="4">
        <v>1.0615228887268022</v>
      </c>
      <c r="M8" s="4">
        <v>1.0473926795726969</v>
      </c>
      <c r="N8" s="4">
        <v>1.0225110802507862</v>
      </c>
      <c r="O8" s="4">
        <v>1.033945096766332</v>
      </c>
      <c r="P8" s="4">
        <v>0.98261052711803454</v>
      </c>
      <c r="Q8" s="4">
        <v>0.9474738696912185</v>
      </c>
      <c r="R8" s="4">
        <v>0.89900000000000002</v>
      </c>
      <c r="S8" s="4">
        <v>0.98</v>
      </c>
      <c r="T8" s="4">
        <v>0.94299999999999995</v>
      </c>
      <c r="U8" s="4">
        <v>0.87</v>
      </c>
      <c r="V8" s="4">
        <v>0.94499999999999995</v>
      </c>
      <c r="W8" s="4">
        <v>1.052</v>
      </c>
      <c r="X8" s="4">
        <v>1.0329999999999999</v>
      </c>
      <c r="Y8" s="4">
        <v>0.95899999999999996</v>
      </c>
      <c r="Z8" s="4">
        <v>1.089</v>
      </c>
      <c r="AA8" s="4">
        <v>1.107</v>
      </c>
      <c r="AB8" s="4">
        <v>0.92766969908153907</v>
      </c>
      <c r="AC8" s="4">
        <v>0.92854097475350539</v>
      </c>
      <c r="AD8" s="4">
        <v>0.9227948467807835</v>
      </c>
      <c r="AE8" s="4">
        <v>0.89879050423341988</v>
      </c>
      <c r="AF8" s="4">
        <v>0.9703160474200615</v>
      </c>
      <c r="AG8" s="4">
        <v>0.95651619499633156</v>
      </c>
      <c r="AH8" s="4">
        <v>0.92245975543006009</v>
      </c>
      <c r="AI8" s="4">
        <v>0.93408357431781763</v>
      </c>
      <c r="AJ8" s="4">
        <v>1.0178710570103517</v>
      </c>
      <c r="AK8" s="4">
        <v>0.99693793477764736</v>
      </c>
      <c r="AL8" s="4">
        <v>0.98629984317148278</v>
      </c>
      <c r="AM8" s="4">
        <v>0.93714189608095333</v>
      </c>
      <c r="AN8" s="4">
        <v>0.90165997501542927</v>
      </c>
    </row>
    <row r="9" spans="1:40">
      <c r="A9" t="s">
        <v>7</v>
      </c>
      <c r="B9" s="3">
        <v>7.2151098461538465</v>
      </c>
      <c r="C9" s="3">
        <v>7.2443804615384613</v>
      </c>
      <c r="D9" s="3">
        <v>8.5345238461538457</v>
      </c>
      <c r="E9" s="3">
        <v>9.3241001538461532</v>
      </c>
      <c r="F9" s="3">
        <v>9.4932793846153825</v>
      </c>
      <c r="G9" s="3">
        <v>8.5988263846153856</v>
      </c>
      <c r="H9" s="3">
        <v>7.47</v>
      </c>
      <c r="I9" s="3">
        <v>7.4383076923076921</v>
      </c>
      <c r="J9" s="3">
        <v>6.7951284615384608</v>
      </c>
      <c r="K9" s="3">
        <v>7.3713390000000008</v>
      </c>
      <c r="L9" s="3">
        <v>9.3743598461538458</v>
      </c>
      <c r="M9" s="3">
        <v>9.5636263846153842</v>
      </c>
      <c r="N9" s="3">
        <v>7.5853016923076915</v>
      </c>
      <c r="O9" s="3">
        <v>7.9352759999999991</v>
      </c>
      <c r="P9" s="3">
        <v>6.4659449999999996</v>
      </c>
      <c r="Q9" s="3">
        <v>6.9445793076923072</v>
      </c>
      <c r="R9" s="3">
        <v>7.1</v>
      </c>
      <c r="S9" s="3">
        <v>8.65</v>
      </c>
      <c r="T9" s="3">
        <v>7.41</v>
      </c>
      <c r="U9" s="3">
        <v>6.77</v>
      </c>
      <c r="V9" s="3">
        <v>6.88</v>
      </c>
      <c r="W9" s="3">
        <v>7.91</v>
      </c>
      <c r="X9" s="3">
        <v>6.94</v>
      </c>
      <c r="Y9" s="3">
        <v>6.44</v>
      </c>
      <c r="Z9" s="3">
        <v>8.32</v>
      </c>
      <c r="AA9" s="3">
        <v>8.56</v>
      </c>
      <c r="AB9" s="3">
        <v>7.9429880769230765</v>
      </c>
      <c r="AC9" s="3">
        <v>7.4884887692307682</v>
      </c>
      <c r="AD9" s="3">
        <v>8.1596671538461543</v>
      </c>
      <c r="AE9" s="3">
        <v>7.0311449230769236</v>
      </c>
      <c r="AF9" s="3">
        <v>6.7195328461538457</v>
      </c>
      <c r="AG9" s="3">
        <v>6.6558000000000002</v>
      </c>
      <c r="AH9" s="3">
        <v>7.0355600000000003</v>
      </c>
      <c r="AI9" s="3">
        <v>7.2194050000000001</v>
      </c>
      <c r="AJ9" s="3">
        <v>8.6724830769230774</v>
      </c>
      <c r="AK9" s="3">
        <v>8.1952214615384609</v>
      </c>
      <c r="AL9" s="3">
        <v>8.3720658461538449</v>
      </c>
      <c r="AM9" s="3">
        <v>6.8521438461538464</v>
      </c>
      <c r="AN9" s="3">
        <v>6.5490632307692307</v>
      </c>
    </row>
    <row r="10" spans="1:40">
      <c r="A10" t="s">
        <v>8</v>
      </c>
      <c r="B10" s="5">
        <v>0.53924925019563141</v>
      </c>
      <c r="C10" s="5">
        <v>0.60293920319267158</v>
      </c>
      <c r="D10" s="5">
        <v>0.63157928953455356</v>
      </c>
      <c r="E10" s="5">
        <v>0.61868286175542553</v>
      </c>
      <c r="F10" s="5">
        <v>0.63453975209012192</v>
      </c>
      <c r="G10" s="5">
        <v>0.63547585660563932</v>
      </c>
      <c r="H10" s="5">
        <v>0.61499999999999999</v>
      </c>
      <c r="I10" s="5">
        <v>0.63867541848105946</v>
      </c>
      <c r="J10" s="5">
        <v>0.56915719023036138</v>
      </c>
      <c r="K10" s="5">
        <v>0.62235128060269695</v>
      </c>
      <c r="L10" s="5">
        <v>0.68055452306833919</v>
      </c>
      <c r="M10" s="5">
        <v>0.6726158184048413</v>
      </c>
      <c r="N10" s="5">
        <v>0.60374876967080959</v>
      </c>
      <c r="O10" s="5">
        <v>0.63051508157299774</v>
      </c>
      <c r="P10" s="5">
        <v>0.52931101974784289</v>
      </c>
      <c r="Q10" s="5">
        <v>0.59200614521294515</v>
      </c>
      <c r="R10" s="5">
        <v>0.6</v>
      </c>
      <c r="S10" s="5">
        <v>0.66300000000000003</v>
      </c>
      <c r="T10" s="5">
        <v>0.60699999999999998</v>
      </c>
      <c r="U10" s="5">
        <v>0.60899999999999999</v>
      </c>
      <c r="V10" s="5">
        <v>0.58499999999999996</v>
      </c>
      <c r="W10" s="5">
        <v>0.60099999999999998</v>
      </c>
      <c r="X10" s="5">
        <v>0.53700000000000003</v>
      </c>
      <c r="Y10" s="5">
        <v>0.51500000000000001</v>
      </c>
      <c r="Z10" s="5">
        <v>0.57799999999999996</v>
      </c>
      <c r="AA10" s="5">
        <v>0.57099999999999995</v>
      </c>
      <c r="AB10" s="5">
        <v>0.6175821865861022</v>
      </c>
      <c r="AC10" s="5">
        <v>0.57121995205783038</v>
      </c>
      <c r="AD10" s="5">
        <v>0.63739082347583653</v>
      </c>
      <c r="AE10" s="5">
        <v>0.62509774423953102</v>
      </c>
      <c r="AF10" s="5">
        <v>0.59671572206126877</v>
      </c>
      <c r="AG10" s="5">
        <v>0.56362263764231524</v>
      </c>
      <c r="AH10" s="5">
        <v>0.60548179088106024</v>
      </c>
      <c r="AI10" s="5">
        <v>0.58969183644842083</v>
      </c>
      <c r="AJ10" s="5">
        <v>0.62405813987561665</v>
      </c>
      <c r="AK10" s="5">
        <v>0.63491815809696095</v>
      </c>
      <c r="AL10" s="5">
        <v>0.63223027218712691</v>
      </c>
      <c r="AM10" s="5">
        <v>0.62948809709731834</v>
      </c>
      <c r="AN10" s="5">
        <v>0.62256080568451522</v>
      </c>
    </row>
    <row r="11" spans="1:40">
      <c r="A11" t="s">
        <v>9</v>
      </c>
      <c r="B11" s="6">
        <v>7.2151098461538471E-2</v>
      </c>
      <c r="C11" s="6">
        <v>7.2443804615384619E-2</v>
      </c>
      <c r="D11" s="6">
        <v>8.5345238461538464E-2</v>
      </c>
      <c r="E11" s="6">
        <v>9.3241001538461529E-2</v>
      </c>
      <c r="F11" s="6">
        <v>9.4932793846153829E-2</v>
      </c>
      <c r="G11" s="6">
        <v>8.5988263846153851E-2</v>
      </c>
      <c r="H11" s="6">
        <v>7.4700000000000003E-2</v>
      </c>
      <c r="I11" s="6">
        <v>7.4383076923076927E-2</v>
      </c>
      <c r="J11" s="6">
        <v>6.7951284615384605E-2</v>
      </c>
      <c r="K11" s="6">
        <v>7.3713390000000004E-2</v>
      </c>
      <c r="L11" s="6">
        <v>9.3743598461538458E-2</v>
      </c>
      <c r="M11" s="6">
        <v>9.5636263846153841E-2</v>
      </c>
      <c r="N11" s="6">
        <v>7.5853016923076916E-2</v>
      </c>
      <c r="O11" s="6">
        <v>7.9352759999999994E-2</v>
      </c>
      <c r="P11" s="6">
        <v>6.4659449999999993E-2</v>
      </c>
      <c r="Q11" s="6">
        <v>6.9445793076923071E-2</v>
      </c>
      <c r="R11" s="6">
        <v>7.0999999999999994E-2</v>
      </c>
      <c r="S11" s="6">
        <v>8.6499999999999994E-2</v>
      </c>
      <c r="T11" s="6">
        <v>7.4099999999999999E-2</v>
      </c>
      <c r="U11" s="6">
        <v>6.7699999999999996E-2</v>
      </c>
      <c r="V11" s="6">
        <v>6.88E-2</v>
      </c>
      <c r="W11" s="6">
        <v>7.9100000000000004E-2</v>
      </c>
      <c r="X11" s="6">
        <v>6.9400000000000003E-2</v>
      </c>
      <c r="Y11" s="6">
        <v>6.4399999999999999E-2</v>
      </c>
      <c r="Z11" s="6">
        <v>8.3199999999999996E-2</v>
      </c>
      <c r="AA11" s="6">
        <v>8.5599999999999996E-2</v>
      </c>
      <c r="AB11" s="6">
        <v>7.9429880769230771E-2</v>
      </c>
      <c r="AC11" s="6">
        <v>7.4884887692307681E-2</v>
      </c>
      <c r="AD11" s="6">
        <v>8.1596671538461549E-2</v>
      </c>
      <c r="AE11" s="6">
        <v>7.0311449230769235E-2</v>
      </c>
      <c r="AF11" s="6">
        <v>6.7195328461538459E-2</v>
      </c>
      <c r="AG11" s="6">
        <v>6.6558000000000006E-2</v>
      </c>
      <c r="AH11" s="6">
        <v>7.0355600000000004E-2</v>
      </c>
      <c r="AI11" s="6">
        <v>7.2194049999999996E-2</v>
      </c>
      <c r="AJ11" s="6">
        <v>8.6724830769230779E-2</v>
      </c>
      <c r="AK11" s="6">
        <v>8.1952214615384614E-2</v>
      </c>
      <c r="AL11" s="6">
        <v>8.372065846153845E-2</v>
      </c>
      <c r="AM11" s="6">
        <v>6.8521438461538464E-2</v>
      </c>
      <c r="AN11" s="6">
        <v>6.5490632307692309E-2</v>
      </c>
    </row>
    <row r="13" spans="1:40">
      <c r="A13" s="1" t="s">
        <v>4</v>
      </c>
    </row>
    <row r="14" spans="1:40">
      <c r="A14" t="s">
        <v>10</v>
      </c>
      <c r="B14">
        <v>1</v>
      </c>
      <c r="C14">
        <f>1+B14</f>
        <v>2</v>
      </c>
      <c r="D14">
        <f t="shared" ref="D14:AN14" si="1">1+C14</f>
        <v>3</v>
      </c>
      <c r="E14">
        <f t="shared" si="1"/>
        <v>4</v>
      </c>
      <c r="F14">
        <f t="shared" si="1"/>
        <v>5</v>
      </c>
      <c r="G14">
        <f t="shared" si="1"/>
        <v>6</v>
      </c>
      <c r="H14">
        <f t="shared" si="1"/>
        <v>7</v>
      </c>
      <c r="I14">
        <f t="shared" si="1"/>
        <v>8</v>
      </c>
      <c r="J14">
        <f t="shared" si="1"/>
        <v>9</v>
      </c>
      <c r="K14">
        <f t="shared" si="1"/>
        <v>10</v>
      </c>
      <c r="L14">
        <f t="shared" si="1"/>
        <v>11</v>
      </c>
      <c r="M14">
        <f t="shared" si="1"/>
        <v>12</v>
      </c>
      <c r="N14">
        <f t="shared" si="1"/>
        <v>13</v>
      </c>
      <c r="O14">
        <f t="shared" si="1"/>
        <v>14</v>
      </c>
      <c r="P14">
        <f t="shared" si="1"/>
        <v>15</v>
      </c>
      <c r="Q14">
        <f t="shared" si="1"/>
        <v>16</v>
      </c>
      <c r="R14">
        <f t="shared" si="1"/>
        <v>17</v>
      </c>
      <c r="S14">
        <f t="shared" si="1"/>
        <v>18</v>
      </c>
      <c r="T14">
        <f t="shared" si="1"/>
        <v>19</v>
      </c>
      <c r="U14">
        <f t="shared" si="1"/>
        <v>20</v>
      </c>
      <c r="V14">
        <f t="shared" si="1"/>
        <v>21</v>
      </c>
      <c r="W14">
        <f t="shared" si="1"/>
        <v>22</v>
      </c>
      <c r="X14">
        <f t="shared" si="1"/>
        <v>23</v>
      </c>
      <c r="Y14">
        <f t="shared" si="1"/>
        <v>24</v>
      </c>
      <c r="Z14">
        <f t="shared" si="1"/>
        <v>25</v>
      </c>
      <c r="AA14">
        <f t="shared" si="1"/>
        <v>26</v>
      </c>
      <c r="AB14">
        <f t="shared" si="1"/>
        <v>27</v>
      </c>
      <c r="AC14">
        <f t="shared" si="1"/>
        <v>28</v>
      </c>
      <c r="AD14">
        <f t="shared" si="1"/>
        <v>29</v>
      </c>
      <c r="AE14">
        <f t="shared" si="1"/>
        <v>30</v>
      </c>
      <c r="AF14">
        <f t="shared" si="1"/>
        <v>31</v>
      </c>
      <c r="AG14">
        <f t="shared" si="1"/>
        <v>32</v>
      </c>
      <c r="AH14">
        <f t="shared" si="1"/>
        <v>33</v>
      </c>
      <c r="AI14">
        <f t="shared" si="1"/>
        <v>34</v>
      </c>
      <c r="AJ14">
        <f t="shared" si="1"/>
        <v>35</v>
      </c>
      <c r="AK14">
        <f t="shared" si="1"/>
        <v>36</v>
      </c>
      <c r="AL14">
        <f t="shared" si="1"/>
        <v>37</v>
      </c>
      <c r="AM14">
        <f t="shared" si="1"/>
        <v>38</v>
      </c>
      <c r="AN14">
        <f t="shared" si="1"/>
        <v>39</v>
      </c>
    </row>
    <row r="15" spans="1:40">
      <c r="A15" t="s">
        <v>5</v>
      </c>
      <c r="B15" s="3">
        <v>12.208030769230767</v>
      </c>
      <c r="C15" s="3">
        <v>13.463292307692308</v>
      </c>
      <c r="D15" s="3">
        <v>13.819738461538462</v>
      </c>
      <c r="E15" s="3">
        <v>13.672415384615384</v>
      </c>
      <c r="F15" s="3">
        <v>14.949792307692308</v>
      </c>
      <c r="G15" s="3">
        <v>14.518992307692306</v>
      </c>
      <c r="H15" s="3">
        <v>13.53</v>
      </c>
      <c r="I15" s="3">
        <v>12.582207692307692</v>
      </c>
      <c r="J15" s="3">
        <v>13.17093076923077</v>
      </c>
      <c r="K15" s="3">
        <v>13.122830769230768</v>
      </c>
      <c r="L15" s="3">
        <v>13.2797</v>
      </c>
      <c r="M15" s="3">
        <v>13.614446153846153</v>
      </c>
      <c r="N15" s="3">
        <v>12.190761538461539</v>
      </c>
      <c r="O15" s="3">
        <v>12.409476923076923</v>
      </c>
      <c r="P15" s="3">
        <v>12.669246153846153</v>
      </c>
      <c r="Q15" s="3">
        <v>12.640469230769229</v>
      </c>
      <c r="R15" s="3">
        <v>12.92</v>
      </c>
      <c r="S15" s="3">
        <v>13.36</v>
      </c>
      <c r="T15" s="3">
        <v>12.94</v>
      </c>
      <c r="U15" s="3">
        <v>12.72</v>
      </c>
      <c r="V15" s="3">
        <v>12.38</v>
      </c>
      <c r="W15" s="3">
        <v>12.26</v>
      </c>
      <c r="X15" s="3">
        <v>12.33</v>
      </c>
      <c r="Y15" s="3">
        <v>12.8</v>
      </c>
      <c r="Z15" s="3">
        <v>13</v>
      </c>
      <c r="AA15" s="3">
        <v>13.29</v>
      </c>
      <c r="AB15" s="3">
        <v>13.794330769230768</v>
      </c>
      <c r="AC15" s="3">
        <v>14.074061538461539</v>
      </c>
      <c r="AD15" s="3">
        <v>13.886453846153845</v>
      </c>
      <c r="AE15" s="3">
        <v>12.354646153846153</v>
      </c>
      <c r="AF15" s="3">
        <v>11.612830769230769</v>
      </c>
      <c r="AG15" s="3">
        <v>12.300338461538461</v>
      </c>
      <c r="AH15" s="3">
        <v>12.562384615384614</v>
      </c>
      <c r="AI15" s="3">
        <v>13.010123076923076</v>
      </c>
      <c r="AJ15" s="3">
        <v>13.457438461538461</v>
      </c>
      <c r="AK15" s="3">
        <v>12.912815384615385</v>
      </c>
      <c r="AL15" s="3">
        <v>13.289392307692307</v>
      </c>
      <c r="AM15" s="3">
        <v>11.728723076923076</v>
      </c>
      <c r="AN15" s="3">
        <v>11.738784615384615</v>
      </c>
    </row>
    <row r="16" spans="1:40">
      <c r="A16" t="s">
        <v>6</v>
      </c>
      <c r="B16" s="4">
        <v>0.88875337221807238</v>
      </c>
      <c r="C16" s="4">
        <v>0.87300349866506433</v>
      </c>
      <c r="D16" s="4">
        <v>0.96433915770695111</v>
      </c>
      <c r="E16" s="4">
        <v>1.0452890110504776</v>
      </c>
      <c r="F16" s="4">
        <v>0.96696013003213133</v>
      </c>
      <c r="G16" s="4">
        <v>0.91287044162685527</v>
      </c>
      <c r="H16" s="4">
        <v>0.92300000000000004</v>
      </c>
      <c r="I16" s="4">
        <v>0.93826641982780612</v>
      </c>
      <c r="J16" s="4">
        <v>0.927241898200173</v>
      </c>
      <c r="K16" s="4">
        <v>0.92759990220868038</v>
      </c>
      <c r="L16" s="4">
        <v>1.0299267868199542</v>
      </c>
      <c r="M16" s="4">
        <v>1.0164606839977128</v>
      </c>
      <c r="N16" s="4">
        <v>0.98806446815195736</v>
      </c>
      <c r="O16" s="4">
        <v>0.991113169143372</v>
      </c>
      <c r="P16" s="4">
        <v>0.96491939325019727</v>
      </c>
      <c r="Q16" s="4">
        <v>0.93695073384325689</v>
      </c>
      <c r="R16" s="4">
        <v>0.89300000000000002</v>
      </c>
      <c r="S16" s="4">
        <v>0.95299999999999996</v>
      </c>
      <c r="T16" s="4">
        <v>0.93700000000000006</v>
      </c>
      <c r="U16" s="4">
        <v>0.879</v>
      </c>
      <c r="V16" s="4">
        <v>0.93100000000000005</v>
      </c>
      <c r="W16" s="4">
        <v>1.0109999999999999</v>
      </c>
      <c r="X16" s="4">
        <v>0.98699999999999999</v>
      </c>
      <c r="Y16" s="4">
        <v>0.98299999999999998</v>
      </c>
      <c r="Z16" s="4">
        <v>1.008</v>
      </c>
      <c r="AA16" s="4">
        <v>1.022</v>
      </c>
      <c r="AB16" s="4">
        <v>0.91747994883760275</v>
      </c>
      <c r="AC16" s="4">
        <v>0.91621455709649757</v>
      </c>
      <c r="AD16" s="4">
        <v>0.91453625962213736</v>
      </c>
      <c r="AE16" s="4">
        <v>0.90594558996951291</v>
      </c>
      <c r="AF16" s="4">
        <v>0.95600559052153911</v>
      </c>
      <c r="AG16" s="4">
        <v>0.92626826581444366</v>
      </c>
      <c r="AH16" s="4">
        <v>0.91840005595516849</v>
      </c>
      <c r="AI16" s="4">
        <v>0.9255684733330759</v>
      </c>
      <c r="AJ16" s="4">
        <v>0.98359459776622571</v>
      </c>
      <c r="AK16" s="4">
        <v>0.96888963779502868</v>
      </c>
      <c r="AL16" s="4">
        <v>0.96624949634824808</v>
      </c>
      <c r="AM16" s="4">
        <v>0.93152043928615991</v>
      </c>
      <c r="AN16" s="4">
        <v>0.90616587861431852</v>
      </c>
    </row>
    <row r="17" spans="1:50">
      <c r="A17" t="s">
        <v>7</v>
      </c>
      <c r="B17" s="3">
        <v>7.0454187692307704</v>
      </c>
      <c r="C17" s="3">
        <v>7.3716726153846155</v>
      </c>
      <c r="D17" s="3">
        <v>8.764796923076922</v>
      </c>
      <c r="E17" s="3">
        <v>9.1068424615384611</v>
      </c>
      <c r="F17" s="3">
        <v>9.5680846153846151</v>
      </c>
      <c r="G17" s="3">
        <v>8.9424178461538446</v>
      </c>
      <c r="H17" s="3">
        <v>7.72</v>
      </c>
      <c r="I17" s="3">
        <v>8.2227940000000004</v>
      </c>
      <c r="J17" s="3">
        <v>7.6231571538461536</v>
      </c>
      <c r="K17" s="3">
        <v>8.0369530769230764</v>
      </c>
      <c r="L17" s="3">
        <v>9.6028936153846143</v>
      </c>
      <c r="M17" s="3">
        <v>9.7451969230769233</v>
      </c>
      <c r="N17" s="3">
        <v>7.8222251538461531</v>
      </c>
      <c r="O17" s="3">
        <v>8.149763076923076</v>
      </c>
      <c r="P17" s="3">
        <v>7.6181430769230758</v>
      </c>
      <c r="Q17" s="3">
        <v>7.6265323076923064</v>
      </c>
      <c r="R17" s="3">
        <v>7.4</v>
      </c>
      <c r="S17" s="3">
        <v>9.14</v>
      </c>
      <c r="T17" s="3">
        <v>8.44</v>
      </c>
      <c r="U17" s="3">
        <v>7.08</v>
      </c>
      <c r="V17" s="3">
        <v>7.05</v>
      </c>
      <c r="W17" s="3">
        <v>7.6</v>
      </c>
      <c r="X17" s="3">
        <v>6.48</v>
      </c>
      <c r="Y17" s="3">
        <v>6.84</v>
      </c>
      <c r="Z17" s="3">
        <v>8.1199999999999992</v>
      </c>
      <c r="AA17" s="3">
        <v>7.85</v>
      </c>
      <c r="AB17" s="3">
        <v>8.2592538461538467</v>
      </c>
      <c r="AC17" s="3">
        <v>7.8592499999999861</v>
      </c>
      <c r="AD17" s="3">
        <v>8.6257163076923078</v>
      </c>
      <c r="AE17" s="3">
        <v>6.0095807692307579</v>
      </c>
      <c r="AF17" s="3">
        <v>7.109628692307691</v>
      </c>
      <c r="AG17" s="3">
        <v>7.1627462307692191</v>
      </c>
      <c r="AH17" s="3">
        <v>7.6361750769230765</v>
      </c>
      <c r="AI17" s="3">
        <v>7.7115550000000006</v>
      </c>
      <c r="AJ17" s="3">
        <v>9.0295824615384621</v>
      </c>
      <c r="AK17" s="3">
        <v>8.5196653846153847</v>
      </c>
      <c r="AL17" s="3">
        <v>8.7909519230769231</v>
      </c>
      <c r="AM17" s="3">
        <v>7.19699723076923</v>
      </c>
      <c r="AN17" s="3">
        <v>7.0732846153846145</v>
      </c>
    </row>
    <row r="18" spans="1:50">
      <c r="A18" t="s">
        <v>8</v>
      </c>
      <c r="B18" s="5">
        <v>0.64935163028472931</v>
      </c>
      <c r="C18" s="5">
        <v>0.62718950163445175</v>
      </c>
      <c r="D18" s="5">
        <v>0.65767636076717162</v>
      </c>
      <c r="E18" s="5">
        <v>0.63721529967453683</v>
      </c>
      <c r="F18" s="5">
        <v>0.6618830822409888</v>
      </c>
      <c r="G18" s="5">
        <v>0.6746978695344652</v>
      </c>
      <c r="H18" s="5">
        <v>0.61799999999999999</v>
      </c>
      <c r="I18" s="5">
        <v>0.69652448399392153</v>
      </c>
      <c r="J18" s="5">
        <v>0.62420229149667372</v>
      </c>
      <c r="K18" s="5">
        <v>0.66024209524914412</v>
      </c>
      <c r="L18" s="5">
        <v>0.70211378509304678</v>
      </c>
      <c r="M18" s="5">
        <v>0.70420654269275151</v>
      </c>
      <c r="N18" s="5">
        <v>0.64940285618797056</v>
      </c>
      <c r="O18" s="5">
        <v>0.6626256770359189</v>
      </c>
      <c r="P18" s="5">
        <v>0.6231711160514195</v>
      </c>
      <c r="Q18" s="5">
        <v>0.64394260901059519</v>
      </c>
      <c r="R18" s="5">
        <v>0.64200000000000002</v>
      </c>
      <c r="S18" s="5">
        <v>0.71699999999999997</v>
      </c>
      <c r="T18" s="5">
        <v>0.69599999999999995</v>
      </c>
      <c r="U18" s="5">
        <v>0.63300000000000001</v>
      </c>
      <c r="V18" s="5">
        <v>0.61199999999999999</v>
      </c>
      <c r="W18" s="5">
        <v>0.61299999999999999</v>
      </c>
      <c r="X18" s="5">
        <v>0.53300000000000003</v>
      </c>
      <c r="Y18" s="5">
        <v>0.54400000000000004</v>
      </c>
      <c r="Z18" s="5">
        <v>0.62</v>
      </c>
      <c r="AA18" s="5">
        <v>0.57799999999999996</v>
      </c>
      <c r="AB18" s="5">
        <v>0.65259478207145871</v>
      </c>
      <c r="AC18" s="5">
        <v>0.60948703313055885</v>
      </c>
      <c r="AD18" s="5">
        <v>0.67920814662585982</v>
      </c>
      <c r="AE18" s="5">
        <v>0.53692268073542115</v>
      </c>
      <c r="AF18" s="5">
        <v>0.64039567571332556</v>
      </c>
      <c r="AG18" s="5">
        <v>0.62867431561650444</v>
      </c>
      <c r="AH18" s="5">
        <v>0.66186877020818224</v>
      </c>
      <c r="AI18" s="5">
        <v>0.64040100096841179</v>
      </c>
      <c r="AJ18" s="5">
        <v>0.68216452559855612</v>
      </c>
      <c r="AK18" s="5">
        <v>0.68096891057987896</v>
      </c>
      <c r="AL18" s="5">
        <v>0.68460726298454833</v>
      </c>
      <c r="AM18" s="5">
        <v>0.65873117094057454</v>
      </c>
      <c r="AN18" s="5">
        <v>0.6649519967408497</v>
      </c>
    </row>
    <row r="19" spans="1:50">
      <c r="A19" t="s">
        <v>9</v>
      </c>
      <c r="B19" s="6">
        <v>7.0454187692307699E-2</v>
      </c>
      <c r="C19" s="6">
        <v>7.3716726153846154E-2</v>
      </c>
      <c r="D19" s="6">
        <v>8.7647969230769215E-2</v>
      </c>
      <c r="E19" s="6">
        <v>9.1068424615384613E-2</v>
      </c>
      <c r="F19" s="6">
        <v>9.5680846153846144E-2</v>
      </c>
      <c r="G19" s="6">
        <v>8.9424178461538439E-2</v>
      </c>
      <c r="H19" s="6">
        <v>7.7200000000000005E-2</v>
      </c>
      <c r="I19" s="6">
        <v>8.2227939999999999E-2</v>
      </c>
      <c r="J19" s="6">
        <v>7.6231571538461537E-2</v>
      </c>
      <c r="K19" s="6">
        <v>8.0369530769230757E-2</v>
      </c>
      <c r="L19" s="6">
        <v>9.6028936153846139E-2</v>
      </c>
      <c r="M19" s="6">
        <v>9.7451969230769236E-2</v>
      </c>
      <c r="N19" s="6">
        <v>7.8222251538461532E-2</v>
      </c>
      <c r="O19" s="6">
        <v>8.1497630769230764E-2</v>
      </c>
      <c r="P19" s="6">
        <v>7.6181430769230757E-2</v>
      </c>
      <c r="Q19" s="6">
        <v>7.6265323076923061E-2</v>
      </c>
      <c r="R19" s="6">
        <v>7.3999999999999996E-2</v>
      </c>
      <c r="S19" s="6">
        <v>9.1399999999999995E-2</v>
      </c>
      <c r="T19" s="6">
        <v>8.4400000000000003E-2</v>
      </c>
      <c r="U19" s="6">
        <v>7.0800000000000002E-2</v>
      </c>
      <c r="V19" s="6">
        <v>7.0499999999999993E-2</v>
      </c>
      <c r="W19" s="6">
        <v>7.5999999999999998E-2</v>
      </c>
      <c r="X19" s="6">
        <v>6.4799999999999996E-2</v>
      </c>
      <c r="Y19" s="6">
        <v>6.8400000000000002E-2</v>
      </c>
      <c r="Z19" s="6">
        <v>8.1199999999999994E-2</v>
      </c>
      <c r="AA19" s="6">
        <v>7.85E-2</v>
      </c>
      <c r="AB19" s="6">
        <v>8.2592538461538467E-2</v>
      </c>
      <c r="AC19" s="6">
        <v>7.8592499999999857E-2</v>
      </c>
      <c r="AD19" s="6">
        <v>8.6257163076923077E-2</v>
      </c>
      <c r="AE19" s="6">
        <v>6.009580769230758E-2</v>
      </c>
      <c r="AF19" s="6">
        <v>7.1096286923076915E-2</v>
      </c>
      <c r="AG19" s="6">
        <v>7.1627462307692194E-2</v>
      </c>
      <c r="AH19" s="6">
        <v>7.6361750769230768E-2</v>
      </c>
      <c r="AI19" s="6">
        <v>7.7115550000000005E-2</v>
      </c>
      <c r="AJ19" s="6">
        <v>9.0295824615384615E-2</v>
      </c>
      <c r="AK19" s="6">
        <v>8.5196653846153853E-2</v>
      </c>
      <c r="AL19" s="6">
        <v>8.7909519230769229E-2</v>
      </c>
      <c r="AM19" s="6">
        <v>7.1969972307692295E-2</v>
      </c>
      <c r="AN19" s="6">
        <v>7.0732846153846146E-2</v>
      </c>
    </row>
    <row r="20" spans="1:50">
      <c r="B20" s="2"/>
      <c r="C20" s="2"/>
      <c r="D20" s="2"/>
      <c r="E20" s="2"/>
      <c r="F20" s="2"/>
      <c r="G20" s="2"/>
      <c r="H20" s="2"/>
    </row>
    <row r="21" spans="1:50">
      <c r="B21" s="2"/>
    </row>
    <row r="22" spans="1:50">
      <c r="A22" s="1" t="s">
        <v>11</v>
      </c>
    </row>
    <row r="23" spans="1:50">
      <c r="A23" s="1" t="s">
        <v>3</v>
      </c>
    </row>
    <row r="24" spans="1:50">
      <c r="A24" t="s">
        <v>10</v>
      </c>
      <c r="B24">
        <v>1</v>
      </c>
      <c r="C24">
        <f>1+B24</f>
        <v>2</v>
      </c>
      <c r="D24">
        <f t="shared" ref="D24:AX24" si="2">1+C24</f>
        <v>3</v>
      </c>
      <c r="E24">
        <f t="shared" si="2"/>
        <v>4</v>
      </c>
      <c r="F24">
        <f t="shared" si="2"/>
        <v>5</v>
      </c>
      <c r="G24">
        <f t="shared" si="2"/>
        <v>6</v>
      </c>
      <c r="H24">
        <f t="shared" si="2"/>
        <v>7</v>
      </c>
      <c r="I24">
        <f t="shared" si="2"/>
        <v>8</v>
      </c>
      <c r="J24">
        <f t="shared" si="2"/>
        <v>9</v>
      </c>
      <c r="K24">
        <f t="shared" si="2"/>
        <v>10</v>
      </c>
      <c r="L24">
        <f t="shared" si="2"/>
        <v>11</v>
      </c>
      <c r="M24">
        <f t="shared" si="2"/>
        <v>12</v>
      </c>
      <c r="N24">
        <f t="shared" si="2"/>
        <v>13</v>
      </c>
      <c r="O24">
        <f t="shared" si="2"/>
        <v>14</v>
      </c>
      <c r="P24">
        <f t="shared" si="2"/>
        <v>15</v>
      </c>
      <c r="Q24">
        <f t="shared" si="2"/>
        <v>16</v>
      </c>
      <c r="R24">
        <f t="shared" si="2"/>
        <v>17</v>
      </c>
      <c r="S24">
        <f t="shared" si="2"/>
        <v>18</v>
      </c>
      <c r="T24">
        <f t="shared" si="2"/>
        <v>19</v>
      </c>
      <c r="U24">
        <f t="shared" si="2"/>
        <v>20</v>
      </c>
      <c r="V24">
        <f t="shared" si="2"/>
        <v>21</v>
      </c>
      <c r="W24">
        <f t="shared" si="2"/>
        <v>22</v>
      </c>
      <c r="X24">
        <f t="shared" si="2"/>
        <v>23</v>
      </c>
      <c r="Y24">
        <f t="shared" si="2"/>
        <v>24</v>
      </c>
      <c r="Z24">
        <f t="shared" si="2"/>
        <v>25</v>
      </c>
      <c r="AA24">
        <f t="shared" si="2"/>
        <v>26</v>
      </c>
      <c r="AB24">
        <f t="shared" si="2"/>
        <v>27</v>
      </c>
      <c r="AC24">
        <f t="shared" si="2"/>
        <v>28</v>
      </c>
      <c r="AD24">
        <f t="shared" si="2"/>
        <v>29</v>
      </c>
      <c r="AE24">
        <f t="shared" si="2"/>
        <v>30</v>
      </c>
      <c r="AF24">
        <f t="shared" si="2"/>
        <v>31</v>
      </c>
      <c r="AG24">
        <f t="shared" si="2"/>
        <v>32</v>
      </c>
      <c r="AH24">
        <f t="shared" si="2"/>
        <v>33</v>
      </c>
      <c r="AI24">
        <f t="shared" si="2"/>
        <v>34</v>
      </c>
      <c r="AJ24">
        <f t="shared" si="2"/>
        <v>35</v>
      </c>
      <c r="AK24">
        <f t="shared" si="2"/>
        <v>36</v>
      </c>
      <c r="AL24">
        <f t="shared" si="2"/>
        <v>37</v>
      </c>
      <c r="AM24">
        <f t="shared" si="2"/>
        <v>38</v>
      </c>
      <c r="AN24">
        <f t="shared" si="2"/>
        <v>39</v>
      </c>
      <c r="AO24">
        <f t="shared" si="2"/>
        <v>40</v>
      </c>
      <c r="AP24">
        <f t="shared" si="2"/>
        <v>41</v>
      </c>
      <c r="AQ24">
        <f t="shared" si="2"/>
        <v>42</v>
      </c>
      <c r="AR24">
        <f t="shared" si="2"/>
        <v>43</v>
      </c>
      <c r="AS24">
        <f t="shared" si="2"/>
        <v>44</v>
      </c>
      <c r="AT24">
        <f t="shared" si="2"/>
        <v>45</v>
      </c>
      <c r="AU24">
        <f t="shared" si="2"/>
        <v>46</v>
      </c>
      <c r="AV24">
        <f t="shared" si="2"/>
        <v>47</v>
      </c>
      <c r="AW24">
        <f t="shared" si="2"/>
        <v>48</v>
      </c>
      <c r="AX24">
        <f t="shared" si="2"/>
        <v>49</v>
      </c>
    </row>
    <row r="25" spans="1:50">
      <c r="A25" t="s">
        <v>5</v>
      </c>
      <c r="B25" s="3">
        <v>4.682966923076922</v>
      </c>
      <c r="C25" s="3">
        <v>4.7389761538461537</v>
      </c>
      <c r="D25" s="3">
        <v>4.685760769230769</v>
      </c>
      <c r="E25" s="3">
        <v>4.7727746153846153</v>
      </c>
      <c r="F25" s="3">
        <v>5.7355446153846152</v>
      </c>
      <c r="G25" s="3">
        <v>5.7925376923076914</v>
      </c>
      <c r="H25" s="3">
        <v>5.7092061538461545</v>
      </c>
      <c r="I25" s="3">
        <v>5.2744684615384614</v>
      </c>
      <c r="J25" s="3">
        <v>1.9703130769230768</v>
      </c>
      <c r="K25" s="3">
        <v>2.0274446153846148</v>
      </c>
      <c r="L25" s="3">
        <v>2.1702169230769233</v>
      </c>
      <c r="M25" s="3">
        <v>1.9337476923076922</v>
      </c>
      <c r="N25" s="3">
        <v>1.0785092307692306</v>
      </c>
      <c r="O25" s="3">
        <v>1.0342746153846154</v>
      </c>
      <c r="P25" s="3">
        <v>1.3375515384615384</v>
      </c>
      <c r="Q25" s="3">
        <v>2.2379523076923076</v>
      </c>
      <c r="R25" s="3">
        <v>2.1678330769230771</v>
      </c>
      <c r="S25" s="3">
        <v>1.8395684615384615</v>
      </c>
      <c r="T25" s="3">
        <v>1.3129446153846154</v>
      </c>
      <c r="U25" s="3">
        <v>2.1112753846153844</v>
      </c>
      <c r="V25" s="3">
        <v>1.6910607692307693</v>
      </c>
      <c r="W25" s="3">
        <v>1.7380438461538461</v>
      </c>
      <c r="X25" s="3">
        <v>1.1645069230769232</v>
      </c>
      <c r="Y25" s="3">
        <v>1.144796153846154</v>
      </c>
      <c r="Z25" s="3">
        <v>1.0546669230769232</v>
      </c>
      <c r="AA25" s="3">
        <v>0.90256230769230772</v>
      </c>
      <c r="AB25" s="3">
        <v>1.0993615384615385</v>
      </c>
      <c r="AC25" s="3">
        <v>1.1719007692307692</v>
      </c>
      <c r="AD25" s="3">
        <v>1.1886723076923076</v>
      </c>
      <c r="AE25" s="3">
        <v>1.1007653846153846</v>
      </c>
      <c r="AF25" s="3">
        <v>1.7182115384615384</v>
      </c>
      <c r="AG25" s="3">
        <v>2.357266923076923</v>
      </c>
      <c r="AH25" s="3">
        <v>2.3231246153846152</v>
      </c>
      <c r="AI25" s="3">
        <v>1.645</v>
      </c>
      <c r="AJ25" s="3">
        <v>1.2814884615384614</v>
      </c>
      <c r="AK25" s="3">
        <v>1.5695361538461541</v>
      </c>
      <c r="AL25" s="3">
        <v>1.5145092307692307</v>
      </c>
      <c r="AM25" s="3">
        <v>1.5371646153846155</v>
      </c>
      <c r="AN25" s="3">
        <v>1.5480107692307692</v>
      </c>
      <c r="AO25" s="3">
        <v>1.8740638461538461</v>
      </c>
      <c r="AP25" s="3">
        <v>1.8612323076923076</v>
      </c>
      <c r="AQ25" s="3">
        <v>2.1582730769230767</v>
      </c>
      <c r="AR25" s="3">
        <v>3.0224023076923072</v>
      </c>
      <c r="AS25" s="3">
        <v>2.831700769230769</v>
      </c>
      <c r="AT25" s="3">
        <v>3.4188053846153847</v>
      </c>
      <c r="AU25" s="3">
        <v>3.2783192307692306</v>
      </c>
      <c r="AV25" s="3">
        <v>2.826684615384615</v>
      </c>
      <c r="AW25" s="3">
        <v>3.4638076923076921</v>
      </c>
      <c r="AX25" s="3">
        <v>3.1016784615384614</v>
      </c>
    </row>
    <row r="26" spans="1:50">
      <c r="A26" t="s">
        <v>6</v>
      </c>
      <c r="B26" s="4">
        <v>0.30533328614770744</v>
      </c>
      <c r="C26" s="4">
        <v>0.31688628220070558</v>
      </c>
      <c r="D26" s="4">
        <v>0.3067903334996302</v>
      </c>
      <c r="E26" s="4">
        <v>0.3205198615328515</v>
      </c>
      <c r="F26" s="4">
        <v>0.32295721115322351</v>
      </c>
      <c r="G26" s="4">
        <v>0.34557574626489146</v>
      </c>
      <c r="H26" s="4">
        <v>0.34076444612619256</v>
      </c>
      <c r="I26" s="4">
        <v>0.32325827638666804</v>
      </c>
      <c r="J26" s="4">
        <v>0.4946283464543651</v>
      </c>
      <c r="K26" s="4">
        <v>0.50230713113852321</v>
      </c>
      <c r="L26" s="4">
        <v>0.41927196239143305</v>
      </c>
      <c r="M26" s="4">
        <v>0.48841491080769811</v>
      </c>
      <c r="N26" s="4">
        <v>0.50348305828372164</v>
      </c>
      <c r="O26" s="4">
        <v>0.60244059852364873</v>
      </c>
      <c r="P26" s="4">
        <v>0.45414048329048468</v>
      </c>
      <c r="Q26" s="4">
        <v>0.3173264989561605</v>
      </c>
      <c r="R26" s="4">
        <v>0.27965542750841915</v>
      </c>
      <c r="S26" s="4">
        <v>0.3145842873431593</v>
      </c>
      <c r="T26" s="4">
        <v>0.50171606759621534</v>
      </c>
      <c r="U26" s="4">
        <v>0.33177087758905099</v>
      </c>
      <c r="V26" s="4">
        <v>0.41121377411236781</v>
      </c>
      <c r="W26" s="4">
        <v>0.41007217750395319</v>
      </c>
      <c r="X26" s="4">
        <v>0.8434037420968884</v>
      </c>
      <c r="Y26" s="4">
        <v>0.81464055894074838</v>
      </c>
      <c r="Z26" s="4">
        <v>0.74761035266215148</v>
      </c>
      <c r="AA26" s="4">
        <v>0.73846570843463322</v>
      </c>
      <c r="AB26" s="4">
        <v>0.62555078747406567</v>
      </c>
      <c r="AC26" s="4">
        <v>0.86236692370557655</v>
      </c>
      <c r="AD26" s="4">
        <v>0.85205536332075205</v>
      </c>
      <c r="AE26" s="4">
        <v>0.90314637584429369</v>
      </c>
      <c r="AF26" s="4">
        <v>0.50473750587149635</v>
      </c>
      <c r="AG26" s="4">
        <v>0.48193986273323791</v>
      </c>
      <c r="AH26" s="4">
        <v>0.43384352579896701</v>
      </c>
      <c r="AI26" s="4">
        <v>0.51625297757456501</v>
      </c>
      <c r="AJ26" s="4">
        <v>1.0109568505514042</v>
      </c>
      <c r="AK26" s="4">
        <v>0.99233035157213889</v>
      </c>
      <c r="AL26" s="4">
        <v>0.99243594709663774</v>
      </c>
      <c r="AM26" s="4">
        <v>0.98362898881377692</v>
      </c>
      <c r="AN26" s="4">
        <v>1.012424100236704</v>
      </c>
      <c r="AO26" s="4">
        <v>1.0054635905720588</v>
      </c>
      <c r="AP26" s="4">
        <v>1.0157182843446149</v>
      </c>
      <c r="AQ26" s="4">
        <v>0.96588330464087002</v>
      </c>
      <c r="AR26" s="4">
        <v>0.72711916449530467</v>
      </c>
      <c r="AS26" s="4">
        <v>0.41416033640651329</v>
      </c>
      <c r="AT26" s="4">
        <v>0.3223506199997479</v>
      </c>
      <c r="AU26" s="4">
        <v>0.33932443870652462</v>
      </c>
      <c r="AV26" s="4">
        <v>0.45381472739834661</v>
      </c>
      <c r="AW26" s="4">
        <v>0.35776011482692555</v>
      </c>
      <c r="AX26" s="4">
        <v>0.38757662805028326</v>
      </c>
    </row>
    <row r="27" spans="1:50">
      <c r="A27" t="s">
        <v>7</v>
      </c>
      <c r="B27" s="3">
        <v>0.50435809230769535</v>
      </c>
      <c r="C27" s="3">
        <v>0.54616721538461843</v>
      </c>
      <c r="D27" s="3">
        <v>0.52181210769231057</v>
      </c>
      <c r="E27" s="3">
        <v>0.57893160769231078</v>
      </c>
      <c r="F27" s="3">
        <v>0.74029261538461932</v>
      </c>
      <c r="G27" s="3">
        <v>0.80033164615384988</v>
      </c>
      <c r="H27" s="3">
        <v>0.75308956153846507</v>
      </c>
      <c r="I27" s="3">
        <v>0.64875753846154172</v>
      </c>
      <c r="J27" s="3">
        <v>0.45409772307692442</v>
      </c>
      <c r="K27" s="3">
        <v>0.49481501538461692</v>
      </c>
      <c r="L27" s="3">
        <v>0.41375942307692459</v>
      </c>
      <c r="M27" s="3">
        <v>0.43342869230769376</v>
      </c>
      <c r="N27" s="3">
        <v>0.26397966153846236</v>
      </c>
      <c r="O27" s="3">
        <v>0.33497099230769312</v>
      </c>
      <c r="P27" s="3">
        <v>0.30903184615384716</v>
      </c>
      <c r="Q27" s="3">
        <v>0.34299283846154005</v>
      </c>
      <c r="R27" s="3">
        <v>0.28532329230769382</v>
      </c>
      <c r="S27" s="3">
        <v>0.28510553076923206</v>
      </c>
      <c r="T27" s="3">
        <v>0.33397294615384715</v>
      </c>
      <c r="U27" s="3">
        <v>0.34796553846154005</v>
      </c>
      <c r="V27" s="3">
        <v>0.36627992307692442</v>
      </c>
      <c r="W27" s="3">
        <v>0.35351286923077058</v>
      </c>
      <c r="X27" s="3">
        <v>0.52493549999999989</v>
      </c>
      <c r="Y27" s="3">
        <v>0.56149632307692299</v>
      </c>
      <c r="Z27" s="3">
        <v>0.49170016153846158</v>
      </c>
      <c r="AA27" s="3">
        <v>0.41420981538461632</v>
      </c>
      <c r="AB27" s="3">
        <v>0.38477855384615473</v>
      </c>
      <c r="AC27" s="3">
        <v>0.55724399999999996</v>
      </c>
      <c r="AD27" s="3">
        <v>0.55925148461538465</v>
      </c>
      <c r="AE27" s="3">
        <v>0.56531623076923077</v>
      </c>
      <c r="AF27" s="3">
        <v>0.3399484615384627</v>
      </c>
      <c r="AG27" s="3">
        <v>0.36541240000000141</v>
      </c>
      <c r="AH27" s="3">
        <v>0.31558190769230898</v>
      </c>
      <c r="AI27" s="3">
        <v>0.34155963076923185</v>
      </c>
      <c r="AJ27" s="3">
        <v>0.62501524615384618</v>
      </c>
      <c r="AK27" s="3">
        <v>0.70306569230769234</v>
      </c>
      <c r="AL27" s="3">
        <v>0.69344567692307701</v>
      </c>
      <c r="AM27" s="3">
        <v>0.68620630769230773</v>
      </c>
      <c r="AN27" s="3">
        <v>0.69592061538461536</v>
      </c>
      <c r="AO27" s="3">
        <v>0.80433323076923058</v>
      </c>
      <c r="AP27" s="3">
        <v>0.77389361538461521</v>
      </c>
      <c r="AQ27" s="3">
        <v>0.76463461538461541</v>
      </c>
      <c r="AR27" s="3">
        <v>0.71612580000000181</v>
      </c>
      <c r="AS27" s="3">
        <v>0.3595839076923093</v>
      </c>
      <c r="AT27" s="3">
        <v>0.36296460000000202</v>
      </c>
      <c r="AU27" s="3">
        <v>0.36707707692307889</v>
      </c>
      <c r="AV27" s="3">
        <v>0.46386680000000174</v>
      </c>
      <c r="AW27" s="3">
        <v>0.41697769230769444</v>
      </c>
      <c r="AX27" s="3">
        <v>0.37509004615384789</v>
      </c>
    </row>
    <row r="28" spans="1:50">
      <c r="A28" t="s">
        <v>8</v>
      </c>
      <c r="B28" s="5">
        <v>0.35273109881797238</v>
      </c>
      <c r="C28" s="5">
        <v>0.36369527984614475</v>
      </c>
      <c r="D28" s="5">
        <v>0.36298808392447285</v>
      </c>
      <c r="E28" s="5">
        <v>0.37844379473023176</v>
      </c>
      <c r="F28" s="5">
        <v>0.39965363618553024</v>
      </c>
      <c r="G28" s="5">
        <v>0.39981387975525218</v>
      </c>
      <c r="H28" s="5">
        <v>0.38709416657494139</v>
      </c>
      <c r="I28" s="5">
        <v>0.380499477336874</v>
      </c>
      <c r="J28" s="5">
        <v>0.46594545838700957</v>
      </c>
      <c r="K28" s="5">
        <v>0.48587497020694193</v>
      </c>
      <c r="L28" s="5">
        <v>0.45472510377035347</v>
      </c>
      <c r="M28" s="5">
        <v>0.45891149380726687</v>
      </c>
      <c r="N28" s="5">
        <v>0.4861404287129612</v>
      </c>
      <c r="O28" s="5">
        <v>0.53759732952028882</v>
      </c>
      <c r="P28" s="5">
        <v>0.50874774043636306</v>
      </c>
      <c r="Q28" s="5">
        <v>0.48297859620430905</v>
      </c>
      <c r="R28" s="5">
        <v>0.4706392417514435</v>
      </c>
      <c r="S28" s="5">
        <v>0.49266607764834963</v>
      </c>
      <c r="T28" s="5">
        <v>0.50699873025519437</v>
      </c>
      <c r="U28" s="5">
        <v>0.49676740121824842</v>
      </c>
      <c r="V28" s="5">
        <v>0.5267278071519379</v>
      </c>
      <c r="W28" s="5">
        <v>0.49600287718100972</v>
      </c>
      <c r="X28" s="5">
        <v>0.53447616865466629</v>
      </c>
      <c r="Y28" s="5">
        <v>0.60207795554205179</v>
      </c>
      <c r="Z28" s="5">
        <v>0.62360518652876107</v>
      </c>
      <c r="AA28" s="5">
        <v>0.62145954121299973</v>
      </c>
      <c r="AB28" s="5">
        <v>0.55950985953540533</v>
      </c>
      <c r="AC28" s="5">
        <v>0.55139455225904366</v>
      </c>
      <c r="AD28" s="5">
        <v>0.5521755673078802</v>
      </c>
      <c r="AE28" s="5">
        <v>0.56864149396064634</v>
      </c>
      <c r="AF28" s="5">
        <v>0.39198628462349638</v>
      </c>
      <c r="AG28" s="5">
        <v>0.32164860251571331</v>
      </c>
      <c r="AH28" s="5">
        <v>0.31311687194451227</v>
      </c>
      <c r="AI28" s="5">
        <v>0.40219629313862665</v>
      </c>
      <c r="AJ28" s="5">
        <v>0.48243998094440116</v>
      </c>
      <c r="AK28" s="5">
        <v>0.45140701836429242</v>
      </c>
      <c r="AL28" s="5">
        <v>0.4613579767822702</v>
      </c>
      <c r="AM28" s="5">
        <v>0.45384024776026288</v>
      </c>
      <c r="AN28" s="5">
        <v>0.44404118138735271</v>
      </c>
      <c r="AO28" s="5">
        <v>0.42685982363653002</v>
      </c>
      <c r="AP28" s="5">
        <v>0.40936189163152797</v>
      </c>
      <c r="AQ28" s="5">
        <v>0.36679457382546088</v>
      </c>
      <c r="AR28" s="5">
        <v>0.32586030289179962</v>
      </c>
      <c r="AS28" s="5">
        <v>0.30660863674956196</v>
      </c>
      <c r="AT28" s="5">
        <v>0.32935281605479788</v>
      </c>
      <c r="AU28" s="5">
        <v>0.32998248140461334</v>
      </c>
      <c r="AV28" s="5">
        <v>0.36160743323288808</v>
      </c>
      <c r="AW28" s="5">
        <v>0.33648609948259994</v>
      </c>
      <c r="AX28" s="5">
        <v>0.31201910377470754</v>
      </c>
    </row>
    <row r="29" spans="1:50">
      <c r="A29" t="s">
        <v>9</v>
      </c>
      <c r="B29" s="6">
        <v>5.0435809230769532E-3</v>
      </c>
      <c r="C29" s="6">
        <v>5.4616721538461839E-3</v>
      </c>
      <c r="D29" s="6">
        <v>5.2181210769231059E-3</v>
      </c>
      <c r="E29" s="6">
        <v>5.7893160769231077E-3</v>
      </c>
      <c r="F29" s="6">
        <v>7.4029261538461934E-3</v>
      </c>
      <c r="G29" s="6">
        <v>8.0033164615384983E-3</v>
      </c>
      <c r="H29" s="6">
        <v>7.5308956153846505E-3</v>
      </c>
      <c r="I29" s="6">
        <v>6.4875753846154174E-3</v>
      </c>
      <c r="J29" s="6">
        <v>4.5409772307692439E-3</v>
      </c>
      <c r="K29" s="6">
        <v>4.9481501538461694E-3</v>
      </c>
      <c r="L29" s="6">
        <v>4.1375942307692462E-3</v>
      </c>
      <c r="M29" s="6">
        <v>4.3342869230769375E-3</v>
      </c>
      <c r="N29" s="6">
        <v>2.6397966153846237E-3</v>
      </c>
      <c r="O29" s="6">
        <v>3.3497099230769311E-3</v>
      </c>
      <c r="P29" s="6">
        <v>3.0903184615384714E-3</v>
      </c>
      <c r="Q29" s="6">
        <v>3.4299283846154003E-3</v>
      </c>
      <c r="R29" s="6">
        <v>2.8532329230769381E-3</v>
      </c>
      <c r="S29" s="6">
        <v>2.8510553076923207E-3</v>
      </c>
      <c r="T29" s="6">
        <v>3.3397294615384716E-3</v>
      </c>
      <c r="U29" s="6">
        <v>3.4796553846154006E-3</v>
      </c>
      <c r="V29" s="6">
        <v>3.662799230769244E-3</v>
      </c>
      <c r="W29" s="6">
        <v>3.5351286923077057E-3</v>
      </c>
      <c r="X29" s="6">
        <v>5.249354999999999E-3</v>
      </c>
      <c r="Y29" s="6">
        <v>5.6149632307692298E-3</v>
      </c>
      <c r="Z29" s="6">
        <v>4.9170016153846155E-3</v>
      </c>
      <c r="AA29" s="6">
        <v>4.1420981538461635E-3</v>
      </c>
      <c r="AB29" s="6">
        <v>3.8477855384615473E-3</v>
      </c>
      <c r="AC29" s="6">
        <v>5.5724399999999997E-3</v>
      </c>
      <c r="AD29" s="6">
        <v>5.5925148461538465E-3</v>
      </c>
      <c r="AE29" s="6">
        <v>5.653162307692308E-3</v>
      </c>
      <c r="AF29" s="6">
        <v>3.3994846153846269E-3</v>
      </c>
      <c r="AG29" s="6">
        <v>3.6541240000000142E-3</v>
      </c>
      <c r="AH29" s="6">
        <v>3.1558190769230897E-3</v>
      </c>
      <c r="AI29" s="6">
        <v>3.4155963076923186E-3</v>
      </c>
      <c r="AJ29" s="6">
        <v>6.2501524615384621E-3</v>
      </c>
      <c r="AK29" s="6">
        <v>7.0306569230769236E-3</v>
      </c>
      <c r="AL29" s="6">
        <v>6.9344567692307705E-3</v>
      </c>
      <c r="AM29" s="6">
        <v>6.8620630769230771E-3</v>
      </c>
      <c r="AN29" s="6">
        <v>6.9592061538461536E-3</v>
      </c>
      <c r="AO29" s="6">
        <v>8.0433323076923059E-3</v>
      </c>
      <c r="AP29" s="6">
        <v>7.738936153846152E-3</v>
      </c>
      <c r="AQ29" s="6">
        <v>7.6463461538461537E-3</v>
      </c>
      <c r="AR29" s="6">
        <v>7.1612580000000184E-3</v>
      </c>
      <c r="AS29" s="6">
        <v>3.5958390769230929E-3</v>
      </c>
      <c r="AT29" s="6">
        <v>3.6296460000000202E-3</v>
      </c>
      <c r="AU29" s="6">
        <v>3.6707707692307887E-3</v>
      </c>
      <c r="AV29" s="6">
        <v>4.6386680000000177E-3</v>
      </c>
      <c r="AW29" s="6">
        <v>4.1697769230769448E-3</v>
      </c>
      <c r="AX29" s="6">
        <v>3.750900461538479E-3</v>
      </c>
    </row>
    <row r="31" spans="1:50">
      <c r="A31" s="1" t="s">
        <v>4</v>
      </c>
    </row>
    <row r="32" spans="1:50">
      <c r="A32" t="s">
        <v>10</v>
      </c>
      <c r="B32">
        <v>1</v>
      </c>
      <c r="C32">
        <f>1+B32</f>
        <v>2</v>
      </c>
      <c r="D32">
        <f t="shared" ref="D32:AX32" si="3">1+C32</f>
        <v>3</v>
      </c>
      <c r="E32">
        <f t="shared" si="3"/>
        <v>4</v>
      </c>
      <c r="F32">
        <f t="shared" si="3"/>
        <v>5</v>
      </c>
      <c r="G32">
        <f t="shared" si="3"/>
        <v>6</v>
      </c>
      <c r="H32">
        <f t="shared" si="3"/>
        <v>7</v>
      </c>
      <c r="I32">
        <f t="shared" si="3"/>
        <v>8</v>
      </c>
      <c r="J32">
        <f t="shared" si="3"/>
        <v>9</v>
      </c>
      <c r="K32">
        <f t="shared" si="3"/>
        <v>10</v>
      </c>
      <c r="L32">
        <f t="shared" si="3"/>
        <v>11</v>
      </c>
      <c r="M32">
        <f t="shared" si="3"/>
        <v>12</v>
      </c>
      <c r="N32">
        <f t="shared" si="3"/>
        <v>13</v>
      </c>
      <c r="O32">
        <f t="shared" si="3"/>
        <v>14</v>
      </c>
      <c r="P32">
        <f t="shared" si="3"/>
        <v>15</v>
      </c>
      <c r="Q32">
        <f t="shared" si="3"/>
        <v>16</v>
      </c>
      <c r="R32">
        <f t="shared" si="3"/>
        <v>17</v>
      </c>
      <c r="S32">
        <f t="shared" si="3"/>
        <v>18</v>
      </c>
      <c r="T32">
        <f t="shared" si="3"/>
        <v>19</v>
      </c>
      <c r="U32">
        <f t="shared" si="3"/>
        <v>20</v>
      </c>
      <c r="V32">
        <f t="shared" si="3"/>
        <v>21</v>
      </c>
      <c r="W32">
        <f t="shared" si="3"/>
        <v>22</v>
      </c>
      <c r="X32">
        <f t="shared" si="3"/>
        <v>23</v>
      </c>
      <c r="Y32">
        <f t="shared" si="3"/>
        <v>24</v>
      </c>
      <c r="Z32">
        <f t="shared" si="3"/>
        <v>25</v>
      </c>
      <c r="AA32">
        <f t="shared" si="3"/>
        <v>26</v>
      </c>
      <c r="AB32">
        <f t="shared" si="3"/>
        <v>27</v>
      </c>
      <c r="AC32">
        <f t="shared" si="3"/>
        <v>28</v>
      </c>
      <c r="AD32">
        <f t="shared" si="3"/>
        <v>29</v>
      </c>
      <c r="AE32">
        <f t="shared" si="3"/>
        <v>30</v>
      </c>
      <c r="AF32">
        <f t="shared" si="3"/>
        <v>31</v>
      </c>
      <c r="AG32">
        <f t="shared" si="3"/>
        <v>32</v>
      </c>
      <c r="AH32">
        <f t="shared" si="3"/>
        <v>33</v>
      </c>
      <c r="AI32">
        <f t="shared" si="3"/>
        <v>34</v>
      </c>
      <c r="AJ32">
        <f t="shared" si="3"/>
        <v>35</v>
      </c>
      <c r="AK32">
        <f t="shared" si="3"/>
        <v>36</v>
      </c>
      <c r="AL32">
        <f t="shared" si="3"/>
        <v>37</v>
      </c>
      <c r="AM32">
        <f t="shared" si="3"/>
        <v>38</v>
      </c>
      <c r="AN32">
        <f t="shared" si="3"/>
        <v>39</v>
      </c>
      <c r="AO32">
        <f t="shared" si="3"/>
        <v>40</v>
      </c>
      <c r="AP32">
        <f t="shared" si="3"/>
        <v>41</v>
      </c>
      <c r="AQ32">
        <f t="shared" si="3"/>
        <v>42</v>
      </c>
      <c r="AR32">
        <f t="shared" si="3"/>
        <v>43</v>
      </c>
      <c r="AS32">
        <f t="shared" si="3"/>
        <v>44</v>
      </c>
      <c r="AT32">
        <f t="shared" si="3"/>
        <v>45</v>
      </c>
      <c r="AU32">
        <f t="shared" si="3"/>
        <v>46</v>
      </c>
      <c r="AV32">
        <f t="shared" si="3"/>
        <v>47</v>
      </c>
      <c r="AW32">
        <f t="shared" si="3"/>
        <v>48</v>
      </c>
      <c r="AX32">
        <f t="shared" si="3"/>
        <v>49</v>
      </c>
    </row>
    <row r="33" spans="1:53">
      <c r="A33" t="s">
        <v>5</v>
      </c>
      <c r="B33" s="3">
        <v>5.5597938461538465</v>
      </c>
      <c r="C33" s="3">
        <v>5.5878853846153849</v>
      </c>
      <c r="D33" s="3">
        <v>5.6458315384615378</v>
      </c>
      <c r="E33" s="3">
        <v>5.7470230769230772</v>
      </c>
      <c r="F33" s="3">
        <v>6.447544615384615</v>
      </c>
      <c r="G33" s="3">
        <v>6.6390138461538459</v>
      </c>
      <c r="H33" s="3">
        <v>6.6445484615384611</v>
      </c>
      <c r="I33" s="3">
        <v>6.3063676923076919</v>
      </c>
      <c r="J33" s="3">
        <v>2.3481000000000001</v>
      </c>
      <c r="K33" s="3">
        <v>2.6606515384615386</v>
      </c>
      <c r="L33" s="3">
        <v>2.7693192307692307</v>
      </c>
      <c r="M33" s="3">
        <v>2.850577692307692</v>
      </c>
      <c r="N33" s="3">
        <v>1.5021646153846153</v>
      </c>
      <c r="O33" s="3">
        <v>1.1004576923076923</v>
      </c>
      <c r="P33" s="3">
        <v>1.135606923076923</v>
      </c>
      <c r="Q33" s="3">
        <v>2.3824461538461539</v>
      </c>
      <c r="R33" s="3">
        <v>2.3031876923076919</v>
      </c>
      <c r="S33" s="3">
        <v>1.7301253846153846</v>
      </c>
      <c r="T33" s="3">
        <v>1.2200876923076922</v>
      </c>
      <c r="U33" s="3">
        <v>2.3087561538461538</v>
      </c>
      <c r="V33" s="3">
        <v>1.8047007692307691</v>
      </c>
      <c r="W33" s="3">
        <v>1.8143769230769229</v>
      </c>
      <c r="X33" s="3">
        <v>1.2196107692307689</v>
      </c>
      <c r="Y33" s="3">
        <v>1.2521015384615384</v>
      </c>
      <c r="Z33" s="3">
        <v>1.1934584615384614</v>
      </c>
      <c r="AA33" s="3">
        <v>1.0041153846153845</v>
      </c>
      <c r="AB33" s="3">
        <v>1.2105423076923076</v>
      </c>
      <c r="AC33" s="3">
        <v>1.2807046153846153</v>
      </c>
      <c r="AD33" s="3">
        <v>1.27366</v>
      </c>
      <c r="AE33" s="3">
        <v>1.1838553846153845</v>
      </c>
      <c r="AF33" s="3">
        <v>1.8982907692307691</v>
      </c>
      <c r="AG33" s="3">
        <v>2.5486876923076927</v>
      </c>
      <c r="AH33" s="3">
        <v>2.4656646153846151</v>
      </c>
      <c r="AI33" s="3">
        <v>1.7991961538461538</v>
      </c>
      <c r="AJ33" s="3">
        <v>1.283310769230769</v>
      </c>
      <c r="AK33" s="3">
        <v>1.590996923076923</v>
      </c>
      <c r="AL33" s="3">
        <v>1.5166138461538461</v>
      </c>
      <c r="AM33" s="3">
        <v>1.5270630769230769</v>
      </c>
      <c r="AN33" s="3">
        <v>1.5466292307692306</v>
      </c>
      <c r="AO33" s="3">
        <v>1.9042946153846152</v>
      </c>
      <c r="AP33" s="3">
        <v>1.8703715384615385</v>
      </c>
      <c r="AQ33" s="3">
        <v>2.1773123076923078</v>
      </c>
      <c r="AR33" s="3">
        <v>3.1485423076923071</v>
      </c>
      <c r="AS33" s="3">
        <v>3.3283499999999999</v>
      </c>
      <c r="AT33" s="3">
        <v>4.1224699999999999</v>
      </c>
      <c r="AU33" s="3">
        <v>3.666576923076923</v>
      </c>
      <c r="AV33" s="3">
        <v>3.0031946153846154</v>
      </c>
      <c r="AW33" s="3">
        <v>3.8634346153846151</v>
      </c>
      <c r="AX33" s="3">
        <v>3.4557823076923073</v>
      </c>
    </row>
    <row r="34" spans="1:53">
      <c r="A34" t="s">
        <v>6</v>
      </c>
      <c r="B34" s="4">
        <v>0.50226198950079792</v>
      </c>
      <c r="C34" s="4">
        <v>0.507242101300866</v>
      </c>
      <c r="D34" s="4">
        <v>0.48731965270472694</v>
      </c>
      <c r="E34" s="4">
        <v>0.49761778833505477</v>
      </c>
      <c r="F34" s="4">
        <v>0.43347047621654017</v>
      </c>
      <c r="G34" s="4">
        <v>0.45452654267791159</v>
      </c>
      <c r="H34" s="4">
        <v>0.45051570038459882</v>
      </c>
      <c r="I34" s="4">
        <v>0.46012918689922472</v>
      </c>
      <c r="J34" s="4">
        <v>0.69715130408876658</v>
      </c>
      <c r="K34" s="4">
        <v>0.7354816465719537</v>
      </c>
      <c r="L34" s="4">
        <v>0.62694161160722239</v>
      </c>
      <c r="M34" s="4">
        <v>0.74372462474828593</v>
      </c>
      <c r="N34" s="4">
        <v>0.6794140409357009</v>
      </c>
      <c r="O34" s="4">
        <v>0.67631207495563883</v>
      </c>
      <c r="P34" s="4">
        <v>0.57303554752521846</v>
      </c>
      <c r="Q34" s="4">
        <v>0.39114194436096361</v>
      </c>
      <c r="R34" s="4">
        <v>0.33533304699308447</v>
      </c>
      <c r="S34" s="4">
        <v>0.38088857067470544</v>
      </c>
      <c r="T34" s="4">
        <v>0.59735656885040656</v>
      </c>
      <c r="U34" s="4">
        <v>0.38201907878961172</v>
      </c>
      <c r="V34" s="4">
        <v>0.46130189496825985</v>
      </c>
      <c r="W34" s="4">
        <v>0.47694573901052051</v>
      </c>
      <c r="X34" s="4">
        <v>0.91307094817530798</v>
      </c>
      <c r="Y34" s="4">
        <v>0.88788492531864249</v>
      </c>
      <c r="Z34" s="4">
        <v>0.82743578930787631</v>
      </c>
      <c r="AA34" s="4">
        <v>0.82678894852537366</v>
      </c>
      <c r="AB34" s="4">
        <v>0.71447071334619205</v>
      </c>
      <c r="AC34" s="4">
        <v>0.91245349980572188</v>
      </c>
      <c r="AD34" s="4">
        <v>0.89594945326976161</v>
      </c>
      <c r="AE34" s="4">
        <v>0.95719146173823511</v>
      </c>
      <c r="AF34" s="4">
        <v>0.45133862408750025</v>
      </c>
      <c r="AG34" s="4">
        <v>0.42794099478900766</v>
      </c>
      <c r="AH34" s="4">
        <v>0.39399121575199814</v>
      </c>
      <c r="AI34" s="4">
        <v>0.46503083773777709</v>
      </c>
      <c r="AJ34" s="4">
        <v>1.0488724914486718</v>
      </c>
      <c r="AK34" s="4">
        <v>1.0533353353159667</v>
      </c>
      <c r="AL34" s="4">
        <v>1.0482313952935711</v>
      </c>
      <c r="AM34" s="4">
        <v>1.0431775673312065</v>
      </c>
      <c r="AN34" s="4">
        <v>1.0485994015681743</v>
      </c>
      <c r="AO34" s="4">
        <v>1.0329005205259183</v>
      </c>
      <c r="AP34" s="4">
        <v>1.0374616519051987</v>
      </c>
      <c r="AQ34" s="4">
        <v>1.0133483118583848</v>
      </c>
      <c r="AR34" s="4">
        <v>0.8453367583666519</v>
      </c>
      <c r="AS34" s="4">
        <v>0.5663143068251395</v>
      </c>
      <c r="AT34" s="4">
        <v>0.44812569250054629</v>
      </c>
      <c r="AU34" s="4">
        <v>0.45624888182050244</v>
      </c>
      <c r="AV34" s="4">
        <v>0.55982711985255162</v>
      </c>
      <c r="AW34" s="4">
        <v>0.44870190891890821</v>
      </c>
      <c r="AX34" s="4">
        <v>0.49789904940581192</v>
      </c>
    </row>
    <row r="35" spans="1:53">
      <c r="A35" t="s">
        <v>7</v>
      </c>
      <c r="B35" s="3">
        <v>1.2308322461538421</v>
      </c>
      <c r="C35" s="3">
        <v>1.2863257846153808</v>
      </c>
      <c r="D35" s="3">
        <v>1.2195175846153807</v>
      </c>
      <c r="E35" s="3">
        <v>1.3140848769230729</v>
      </c>
      <c r="F35" s="3">
        <v>1.3299032769230721</v>
      </c>
      <c r="G35" s="3">
        <v>1.4020703615384567</v>
      </c>
      <c r="H35" s="3">
        <v>1.34415738461538</v>
      </c>
      <c r="I35" s="3">
        <v>1.2750293923076876</v>
      </c>
      <c r="J35" s="3">
        <v>0.7114370461538444</v>
      </c>
      <c r="K35" s="3">
        <v>0.85491761538461353</v>
      </c>
      <c r="L35" s="3">
        <v>0.72353939999999817</v>
      </c>
      <c r="M35" s="3">
        <v>0.82257129230769022</v>
      </c>
      <c r="N35" s="3">
        <v>0.40332461538461445</v>
      </c>
      <c r="O35" s="3">
        <v>0.41053150769230679</v>
      </c>
      <c r="P35" s="3">
        <v>0.35954184615384527</v>
      </c>
      <c r="Q35" s="3">
        <v>0.50004290769230586</v>
      </c>
      <c r="R35" s="3">
        <v>0.4044755846153828</v>
      </c>
      <c r="S35" s="3">
        <v>0.35423679999999863</v>
      </c>
      <c r="T35" s="3">
        <v>0.38967115384615286</v>
      </c>
      <c r="U35" s="3">
        <v>0.45995479999999828</v>
      </c>
      <c r="V35" s="3">
        <v>0.44722361538461403</v>
      </c>
      <c r="W35" s="3">
        <v>0.425494892307691</v>
      </c>
      <c r="X35" s="3">
        <v>0.66591510769230777</v>
      </c>
      <c r="Y35" s="3">
        <v>0.73796853846153843</v>
      </c>
      <c r="Z35" s="3">
        <v>0.60663335384615391</v>
      </c>
      <c r="AA35" s="3">
        <v>0.53385279230769134</v>
      </c>
      <c r="AB35" s="3">
        <v>0.47329244615384525</v>
      </c>
      <c r="AC35" s="3">
        <v>0.75386926153846145</v>
      </c>
      <c r="AD35" s="3">
        <v>0.7444818692307692</v>
      </c>
      <c r="AE35" s="3">
        <v>0.68571409230769231</v>
      </c>
      <c r="AF35" s="3">
        <v>0.32730334615384499</v>
      </c>
      <c r="AG35" s="3">
        <v>0.33682190769230619</v>
      </c>
      <c r="AH35" s="3">
        <v>0.293762215384614</v>
      </c>
      <c r="AI35" s="3">
        <v>0.31308422307692196</v>
      </c>
      <c r="AJ35" s="3">
        <v>0.65939956923076815</v>
      </c>
      <c r="AK35" s="3">
        <v>0.79428146923076781</v>
      </c>
      <c r="AL35" s="3">
        <v>0.77579049230769104</v>
      </c>
      <c r="AM35" s="3">
        <v>0.77299938461538331</v>
      </c>
      <c r="AN35" s="3">
        <v>0.77202969230769092</v>
      </c>
      <c r="AO35" s="3">
        <v>0.91081249999999836</v>
      </c>
      <c r="AP35" s="3">
        <v>0.8319390153846139</v>
      </c>
      <c r="AQ35" s="3">
        <v>0.97500696923076746</v>
      </c>
      <c r="AR35" s="3">
        <v>1.112784399999998</v>
      </c>
      <c r="AS35" s="3">
        <v>0.72734395384615169</v>
      </c>
      <c r="AT35" s="3">
        <v>0.71378944615384343</v>
      </c>
      <c r="AU35" s="3">
        <v>0.64773934615384388</v>
      </c>
      <c r="AV35" s="3">
        <v>0.69149984615384419</v>
      </c>
      <c r="AW35" s="3">
        <v>0.67164223846153603</v>
      </c>
      <c r="AX35" s="3">
        <v>0.60975126153845938</v>
      </c>
    </row>
    <row r="36" spans="1:53">
      <c r="A36" t="s">
        <v>8</v>
      </c>
      <c r="B36" s="5">
        <v>0.44076780472871041</v>
      </c>
      <c r="C36" s="5">
        <v>0.45382476631845986</v>
      </c>
      <c r="D36" s="5">
        <v>0.44324742925740718</v>
      </c>
      <c r="E36" s="5">
        <v>0.45949900951037809</v>
      </c>
      <c r="F36" s="5">
        <v>0.47584573073286296</v>
      </c>
      <c r="G36" s="5">
        <v>0.46462971889013632</v>
      </c>
      <c r="H36" s="5">
        <v>0.44902933925149346</v>
      </c>
      <c r="I36" s="5">
        <v>0.43940108543324219</v>
      </c>
      <c r="J36" s="5">
        <v>0.43460312373378551</v>
      </c>
      <c r="K36" s="5">
        <v>0.4368822766007015</v>
      </c>
      <c r="L36" s="5">
        <v>0.41673700662364177</v>
      </c>
      <c r="M36" s="5">
        <v>0.38799712288680882</v>
      </c>
      <c r="N36" s="5">
        <v>0.39518703017135715</v>
      </c>
      <c r="O36" s="5">
        <v>0.5516022160007511</v>
      </c>
      <c r="P36" s="5">
        <v>0.55250962607181642</v>
      </c>
      <c r="Q36" s="5">
        <v>0.53659891196754539</v>
      </c>
      <c r="R36" s="5">
        <v>0.52370488525132519</v>
      </c>
      <c r="S36" s="5">
        <v>0.53754912198664984</v>
      </c>
      <c r="T36" s="5">
        <v>0.53465491986645275</v>
      </c>
      <c r="U36" s="5">
        <v>0.52149726657502371</v>
      </c>
      <c r="V36" s="5">
        <v>0.537197875015894</v>
      </c>
      <c r="W36" s="5">
        <v>0.49169734635037204</v>
      </c>
      <c r="X36" s="5">
        <v>0.59798885868979401</v>
      </c>
      <c r="Y36" s="5">
        <v>0.66380667533273008</v>
      </c>
      <c r="Z36" s="5">
        <v>0.61430588437193034</v>
      </c>
      <c r="AA36" s="5">
        <v>0.64304776711163369</v>
      </c>
      <c r="AB36" s="5">
        <v>0.54722404154987847</v>
      </c>
      <c r="AC36" s="5">
        <v>0.64511378138594555</v>
      </c>
      <c r="AD36" s="5">
        <v>0.6524047390131581</v>
      </c>
      <c r="AE36" s="5">
        <v>0.60512570976776858</v>
      </c>
      <c r="AF36" s="5">
        <v>0.38201921582885873</v>
      </c>
      <c r="AG36" s="5">
        <v>0.3088160172556994</v>
      </c>
      <c r="AH36" s="5">
        <v>0.30239554796561507</v>
      </c>
      <c r="AI36" s="5">
        <v>0.37419752944103735</v>
      </c>
      <c r="AJ36" s="5">
        <v>0.48988498093122873</v>
      </c>
      <c r="AK36" s="5">
        <v>0.47395644947901377</v>
      </c>
      <c r="AL36" s="5">
        <v>0.48799151775486033</v>
      </c>
      <c r="AM36" s="5">
        <v>0.48524819927085711</v>
      </c>
      <c r="AN36" s="5">
        <v>0.47603423186595123</v>
      </c>
      <c r="AO36" s="5">
        <v>0.46305901813999972</v>
      </c>
      <c r="AP36" s="5">
        <v>0.4287375817005053</v>
      </c>
      <c r="AQ36" s="5">
        <v>0.4419043168948853</v>
      </c>
      <c r="AR36" s="5">
        <v>0.41809188793277141</v>
      </c>
      <c r="AS36" s="5">
        <v>0.38588092460885776</v>
      </c>
      <c r="AT36" s="5">
        <v>0.38637834179838992</v>
      </c>
      <c r="AU36" s="5">
        <v>0.38720206495279186</v>
      </c>
      <c r="AV36" s="5">
        <v>0.4112961819039993</v>
      </c>
      <c r="AW36" s="5">
        <v>0.38744183822235573</v>
      </c>
      <c r="AX36" s="5">
        <v>0.35437659710545311</v>
      </c>
    </row>
    <row r="37" spans="1:53">
      <c r="A37" t="s">
        <v>9</v>
      </c>
      <c r="B37" s="6">
        <v>1.2308322461538422E-2</v>
      </c>
      <c r="C37" s="6">
        <v>1.2863257846153808E-2</v>
      </c>
      <c r="D37" s="6">
        <v>1.2195175846153808E-2</v>
      </c>
      <c r="E37" s="6">
        <v>1.3140848769230728E-2</v>
      </c>
      <c r="F37" s="6">
        <v>1.3299032769230721E-2</v>
      </c>
      <c r="G37" s="6">
        <v>1.4020703615384567E-2</v>
      </c>
      <c r="H37" s="6">
        <v>1.34415738461538E-2</v>
      </c>
      <c r="I37" s="6">
        <v>1.2750293923076876E-2</v>
      </c>
      <c r="J37" s="6">
        <v>7.1143704615384438E-3</v>
      </c>
      <c r="K37" s="6">
        <v>8.5491761538461358E-3</v>
      </c>
      <c r="L37" s="6">
        <v>7.2353939999999818E-3</v>
      </c>
      <c r="M37" s="6">
        <v>8.2257129230769027E-3</v>
      </c>
      <c r="N37" s="6">
        <v>4.0332461538461449E-3</v>
      </c>
      <c r="O37" s="6">
        <v>4.1053150769230677E-3</v>
      </c>
      <c r="P37" s="6">
        <v>3.5954184615384528E-3</v>
      </c>
      <c r="Q37" s="6">
        <v>5.0004290769230589E-3</v>
      </c>
      <c r="R37" s="6">
        <v>4.0447558461538281E-3</v>
      </c>
      <c r="S37" s="6">
        <v>3.5423679999999863E-3</v>
      </c>
      <c r="T37" s="6">
        <v>3.8967115384615286E-3</v>
      </c>
      <c r="U37" s="6">
        <v>4.5995479999999828E-3</v>
      </c>
      <c r="V37" s="6">
        <v>4.4722361538461399E-3</v>
      </c>
      <c r="W37" s="6">
        <v>4.2549489230769098E-3</v>
      </c>
      <c r="X37" s="6">
        <v>6.6591510769230776E-3</v>
      </c>
      <c r="Y37" s="6">
        <v>7.3796853846153842E-3</v>
      </c>
      <c r="Z37" s="6">
        <v>6.0663335384615394E-3</v>
      </c>
      <c r="AA37" s="6">
        <v>5.3385279230769135E-3</v>
      </c>
      <c r="AB37" s="6">
        <v>4.7329244615384528E-3</v>
      </c>
      <c r="AC37" s="6">
        <v>7.5386926153846144E-3</v>
      </c>
      <c r="AD37" s="6">
        <v>7.4448186923076918E-3</v>
      </c>
      <c r="AE37" s="6">
        <v>6.8571409230769233E-3</v>
      </c>
      <c r="AF37" s="6">
        <v>3.2730334615384497E-3</v>
      </c>
      <c r="AG37" s="6">
        <v>3.3682190769230621E-3</v>
      </c>
      <c r="AH37" s="6">
        <v>2.9376221538461398E-3</v>
      </c>
      <c r="AI37" s="6">
        <v>3.1308422307692197E-3</v>
      </c>
      <c r="AJ37" s="6">
        <v>6.5939956923076817E-3</v>
      </c>
      <c r="AK37" s="6">
        <v>7.9428146923076776E-3</v>
      </c>
      <c r="AL37" s="6">
        <v>7.7579049230769104E-3</v>
      </c>
      <c r="AM37" s="6">
        <v>7.7299938461538329E-3</v>
      </c>
      <c r="AN37" s="6">
        <v>7.7202969230769089E-3</v>
      </c>
      <c r="AO37" s="6">
        <v>9.1081249999999843E-3</v>
      </c>
      <c r="AP37" s="6">
        <v>8.3193901538461384E-3</v>
      </c>
      <c r="AQ37" s="6">
        <v>9.7500696923076748E-3</v>
      </c>
      <c r="AR37" s="6">
        <v>1.1127843999999981E-2</v>
      </c>
      <c r="AS37" s="6">
        <v>7.2734395384615172E-3</v>
      </c>
      <c r="AT37" s="6">
        <v>7.1378944615384347E-3</v>
      </c>
      <c r="AU37" s="6">
        <v>6.4773934615384391E-3</v>
      </c>
      <c r="AV37" s="6">
        <v>6.9149984615384415E-3</v>
      </c>
      <c r="AW37" s="6">
        <v>6.7164223846153601E-3</v>
      </c>
      <c r="AX37" s="6">
        <v>6.0975126153845934E-3</v>
      </c>
    </row>
    <row r="40" spans="1:53">
      <c r="A40" s="1" t="s">
        <v>12</v>
      </c>
    </row>
    <row r="41" spans="1:53">
      <c r="A41" s="1" t="s">
        <v>3</v>
      </c>
    </row>
    <row r="42" spans="1:53">
      <c r="A42" t="s">
        <v>10</v>
      </c>
      <c r="B42">
        <v>1</v>
      </c>
      <c r="C42">
        <f>1+B42</f>
        <v>2</v>
      </c>
      <c r="D42">
        <f t="shared" ref="D42:BA42" si="4">1+C42</f>
        <v>3</v>
      </c>
      <c r="E42">
        <f t="shared" si="4"/>
        <v>4</v>
      </c>
      <c r="F42">
        <f t="shared" si="4"/>
        <v>5</v>
      </c>
      <c r="G42">
        <f t="shared" si="4"/>
        <v>6</v>
      </c>
      <c r="H42">
        <f t="shared" si="4"/>
        <v>7</v>
      </c>
      <c r="I42">
        <f t="shared" si="4"/>
        <v>8</v>
      </c>
      <c r="J42">
        <f t="shared" si="4"/>
        <v>9</v>
      </c>
      <c r="K42">
        <f t="shared" si="4"/>
        <v>10</v>
      </c>
      <c r="L42">
        <f t="shared" si="4"/>
        <v>11</v>
      </c>
      <c r="M42">
        <f t="shared" si="4"/>
        <v>12</v>
      </c>
      <c r="N42">
        <f t="shared" si="4"/>
        <v>13</v>
      </c>
      <c r="O42">
        <f t="shared" si="4"/>
        <v>14</v>
      </c>
      <c r="P42">
        <f t="shared" si="4"/>
        <v>15</v>
      </c>
      <c r="Q42">
        <f t="shared" si="4"/>
        <v>16</v>
      </c>
      <c r="R42">
        <f t="shared" si="4"/>
        <v>17</v>
      </c>
      <c r="S42">
        <f t="shared" si="4"/>
        <v>18</v>
      </c>
      <c r="T42">
        <f t="shared" si="4"/>
        <v>19</v>
      </c>
      <c r="U42">
        <f t="shared" si="4"/>
        <v>20</v>
      </c>
      <c r="V42">
        <f t="shared" si="4"/>
        <v>21</v>
      </c>
      <c r="W42">
        <f t="shared" si="4"/>
        <v>22</v>
      </c>
      <c r="X42">
        <f t="shared" si="4"/>
        <v>23</v>
      </c>
      <c r="Y42">
        <f t="shared" si="4"/>
        <v>24</v>
      </c>
      <c r="Z42">
        <f t="shared" si="4"/>
        <v>25</v>
      </c>
      <c r="AA42">
        <f t="shared" si="4"/>
        <v>26</v>
      </c>
      <c r="AB42">
        <f t="shared" si="4"/>
        <v>27</v>
      </c>
      <c r="AC42">
        <f t="shared" si="4"/>
        <v>28</v>
      </c>
      <c r="AD42">
        <f t="shared" si="4"/>
        <v>29</v>
      </c>
      <c r="AE42">
        <f t="shared" si="4"/>
        <v>30</v>
      </c>
      <c r="AF42">
        <f t="shared" si="4"/>
        <v>31</v>
      </c>
      <c r="AG42">
        <f t="shared" si="4"/>
        <v>32</v>
      </c>
      <c r="AH42">
        <f t="shared" si="4"/>
        <v>33</v>
      </c>
      <c r="AI42">
        <f t="shared" si="4"/>
        <v>34</v>
      </c>
      <c r="AJ42">
        <f t="shared" si="4"/>
        <v>35</v>
      </c>
      <c r="AK42">
        <f t="shared" si="4"/>
        <v>36</v>
      </c>
      <c r="AL42">
        <f t="shared" si="4"/>
        <v>37</v>
      </c>
      <c r="AM42">
        <f t="shared" si="4"/>
        <v>38</v>
      </c>
      <c r="AN42">
        <f t="shared" si="4"/>
        <v>39</v>
      </c>
      <c r="AO42">
        <f t="shared" si="4"/>
        <v>40</v>
      </c>
      <c r="AP42">
        <f t="shared" si="4"/>
        <v>41</v>
      </c>
      <c r="AQ42">
        <f t="shared" si="4"/>
        <v>42</v>
      </c>
      <c r="AR42">
        <f t="shared" si="4"/>
        <v>43</v>
      </c>
      <c r="AS42">
        <f t="shared" si="4"/>
        <v>44</v>
      </c>
      <c r="AT42">
        <f t="shared" si="4"/>
        <v>45</v>
      </c>
      <c r="AU42">
        <f t="shared" si="4"/>
        <v>46</v>
      </c>
      <c r="AV42">
        <f t="shared" si="4"/>
        <v>47</v>
      </c>
      <c r="AW42">
        <f t="shared" si="4"/>
        <v>48</v>
      </c>
      <c r="AX42">
        <f t="shared" si="4"/>
        <v>49</v>
      </c>
      <c r="AY42">
        <f t="shared" si="4"/>
        <v>50</v>
      </c>
      <c r="AZ42">
        <f t="shared" si="4"/>
        <v>51</v>
      </c>
      <c r="BA42">
        <f t="shared" si="4"/>
        <v>52</v>
      </c>
    </row>
    <row r="43" spans="1:53">
      <c r="A43" t="s">
        <v>5</v>
      </c>
      <c r="B43" s="3">
        <v>15.075707692307692</v>
      </c>
      <c r="C43" s="3">
        <v>15.06710769230769</v>
      </c>
      <c r="D43" s="3">
        <v>15.672846153846152</v>
      </c>
      <c r="E43" s="3">
        <v>13.854423076923077</v>
      </c>
      <c r="F43" s="3">
        <v>14.683046153846153</v>
      </c>
      <c r="G43" s="3">
        <v>14.381423076923076</v>
      </c>
      <c r="H43" s="3">
        <v>14.344976923076922</v>
      </c>
      <c r="I43" s="3">
        <v>13.919146153846153</v>
      </c>
      <c r="J43" s="3">
        <v>13.275130769230769</v>
      </c>
      <c r="K43" s="3">
        <v>13.986800000000001</v>
      </c>
      <c r="L43" s="3">
        <v>15.321446153846153</v>
      </c>
      <c r="M43" s="3">
        <v>15.317392307692307</v>
      </c>
      <c r="N43" s="3">
        <v>15.213338461538461</v>
      </c>
      <c r="O43" s="3">
        <v>14.899992307692306</v>
      </c>
      <c r="P43" s="3">
        <v>14.168930769230769</v>
      </c>
      <c r="Q43" s="3">
        <v>14.488615384615384</v>
      </c>
      <c r="R43" s="3">
        <v>14.899761538461538</v>
      </c>
      <c r="S43" s="3">
        <v>13.068053846153846</v>
      </c>
      <c r="T43" s="3">
        <v>14.278838461538461</v>
      </c>
      <c r="U43" s="3">
        <v>14.620376923076922</v>
      </c>
      <c r="V43" s="3">
        <v>14.89293076923077</v>
      </c>
      <c r="W43" s="3">
        <v>13.808192307692307</v>
      </c>
      <c r="X43" s="3">
        <v>14.465176923076921</v>
      </c>
      <c r="Y43" s="3">
        <v>14.88076923076923</v>
      </c>
      <c r="Z43" s="3">
        <v>15.377269230769231</v>
      </c>
      <c r="AA43" s="3">
        <v>14.223484615384615</v>
      </c>
      <c r="AB43" s="3">
        <v>14.951484615384615</v>
      </c>
      <c r="AC43" s="3">
        <v>14.936976923076923</v>
      </c>
      <c r="AD43" s="3">
        <v>15.541084615384616</v>
      </c>
      <c r="AE43" s="3">
        <v>14.933715384615384</v>
      </c>
      <c r="AF43" s="3">
        <v>13.766830769230769</v>
      </c>
      <c r="AG43" s="3">
        <v>14.326215384615384</v>
      </c>
      <c r="AH43" s="3">
        <v>14.145207692307691</v>
      </c>
      <c r="AI43" s="3">
        <v>15.107553846153847</v>
      </c>
      <c r="AJ43" s="3">
        <v>15.913238461538461</v>
      </c>
      <c r="AK43" s="3">
        <v>14.866346153846154</v>
      </c>
      <c r="AL43" s="3">
        <v>16.776207692307693</v>
      </c>
      <c r="AM43" s="3">
        <v>17.550161538461538</v>
      </c>
      <c r="AN43" s="3">
        <v>17.871138461538461</v>
      </c>
      <c r="AO43" s="3">
        <v>15.588976923076922</v>
      </c>
      <c r="AP43" s="3">
        <v>15.714023076923077</v>
      </c>
      <c r="AQ43" s="3">
        <v>15.808769230769231</v>
      </c>
      <c r="AR43" s="3">
        <v>14.887761538461536</v>
      </c>
      <c r="AS43" s="3">
        <v>15.077746153846155</v>
      </c>
      <c r="AT43" s="3">
        <v>15.249307692307692</v>
      </c>
      <c r="AU43" s="3">
        <v>14.908423076923077</v>
      </c>
      <c r="AV43" s="3">
        <v>16.712653846153845</v>
      </c>
      <c r="AW43" s="3">
        <v>15.622446153846154</v>
      </c>
      <c r="AX43" s="3">
        <v>16.725376923076926</v>
      </c>
      <c r="AY43" s="3">
        <v>17.239207692307694</v>
      </c>
      <c r="AZ43" s="3">
        <v>15.826492307692307</v>
      </c>
      <c r="BA43" s="3">
        <v>15.656715384615383</v>
      </c>
    </row>
    <row r="44" spans="1:53">
      <c r="A44" t="s">
        <v>6</v>
      </c>
      <c r="B44" s="4">
        <v>1.0751606149094084</v>
      </c>
      <c r="C44" s="4">
        <v>1.0736663753460662</v>
      </c>
      <c r="D44" s="4">
        <v>1.0842460819023649</v>
      </c>
      <c r="E44" s="4">
        <v>1.0746924825693573</v>
      </c>
      <c r="F44" s="4">
        <v>1.0851010413074336</v>
      </c>
      <c r="G44" s="4">
        <v>1.0947084649932315</v>
      </c>
      <c r="H44" s="4">
        <v>1.093080881132102</v>
      </c>
      <c r="I44" s="4">
        <v>1.0914586688682166</v>
      </c>
      <c r="J44" s="4">
        <v>1.0883775808469471</v>
      </c>
      <c r="K44" s="4">
        <v>1.0544108703428006</v>
      </c>
      <c r="L44" s="4">
        <v>1.0593692531695118</v>
      </c>
      <c r="M44" s="4">
        <v>1.0570981606331278</v>
      </c>
      <c r="N44" s="4">
        <v>1.0361840372087727</v>
      </c>
      <c r="O44" s="4">
        <v>1.0525085323067929</v>
      </c>
      <c r="P44" s="4">
        <v>1.1117241241996212</v>
      </c>
      <c r="Q44" s="4">
        <v>1.0915086717183731</v>
      </c>
      <c r="R44" s="4">
        <v>1.0998651942792435</v>
      </c>
      <c r="S44" s="4">
        <v>1.1169012207967133</v>
      </c>
      <c r="T44" s="4">
        <v>1.1107545005778443</v>
      </c>
      <c r="U44" s="4">
        <v>1.1063790061102772</v>
      </c>
      <c r="V44" s="4">
        <v>1.1049602353378092</v>
      </c>
      <c r="W44" s="4">
        <v>1.0923907370255614</v>
      </c>
      <c r="X44" s="4">
        <v>1.0798083897339119</v>
      </c>
      <c r="Y44" s="4">
        <v>1.0697546128358864</v>
      </c>
      <c r="Z44" s="4">
        <v>1.0823129595935765</v>
      </c>
      <c r="AA44" s="4">
        <v>1.0725075868300866</v>
      </c>
      <c r="AB44" s="4">
        <v>1.0573191019117132</v>
      </c>
      <c r="AC44" s="4">
        <v>1.0552394497158326</v>
      </c>
      <c r="AD44" s="4">
        <v>1.0696607234316877</v>
      </c>
      <c r="AE44" s="4">
        <v>1.0745524826540092</v>
      </c>
      <c r="AF44" s="4">
        <v>1.0703862756610005</v>
      </c>
      <c r="AG44" s="4">
        <v>1.0720380861174681</v>
      </c>
      <c r="AH44" s="4">
        <v>1.0679659124791494</v>
      </c>
      <c r="AI44" s="4">
        <v>1.0849680329948643</v>
      </c>
      <c r="AJ44" s="4">
        <v>1.0604564490462962</v>
      </c>
      <c r="AK44" s="4">
        <v>1.0766075482993143</v>
      </c>
      <c r="AL44" s="4">
        <v>1.0734382110737408</v>
      </c>
      <c r="AM44" s="4">
        <v>1.0637380716941152</v>
      </c>
      <c r="AN44" s="4">
        <v>1.063165973511506</v>
      </c>
      <c r="AO44" s="4">
        <v>1.0744413124818701</v>
      </c>
      <c r="AP44" s="4">
        <v>1.0655015583706899</v>
      </c>
      <c r="AQ44" s="4">
        <v>1.0644243689579662</v>
      </c>
      <c r="AR44" s="4">
        <v>1.0642852819266302</v>
      </c>
      <c r="AS44" s="4">
        <v>1.0675558975882506</v>
      </c>
      <c r="AT44" s="4">
        <v>1.0719005554163135</v>
      </c>
      <c r="AU44" s="4">
        <v>1.0635977003545958</v>
      </c>
      <c r="AV44" s="4">
        <v>1.0757541261568866</v>
      </c>
      <c r="AW44" s="4">
        <v>1.067167398097592</v>
      </c>
      <c r="AX44" s="4">
        <v>1.0640159799416371</v>
      </c>
      <c r="AY44" s="4">
        <v>1.0649056567381792</v>
      </c>
      <c r="AZ44" s="4">
        <v>1.0614393509927058</v>
      </c>
      <c r="BA44" s="4">
        <v>1.0720002523364567</v>
      </c>
    </row>
    <row r="45" spans="1:53">
      <c r="A45" t="s">
        <v>7</v>
      </c>
      <c r="B45" s="3">
        <v>10.306451076923075</v>
      </c>
      <c r="C45" s="3">
        <v>10.480782</v>
      </c>
      <c r="D45" s="3">
        <v>11.113581538461538</v>
      </c>
      <c r="E45" s="3">
        <v>9.3933581538461546</v>
      </c>
      <c r="F45" s="3">
        <v>10.14879576923077</v>
      </c>
      <c r="G45" s="3">
        <v>10.503633076923077</v>
      </c>
      <c r="H45" s="3">
        <v>9.7924632307692328</v>
      </c>
      <c r="I45" s="3">
        <v>9.896791846153846</v>
      </c>
      <c r="J45" s="3">
        <v>9.4040575384615384</v>
      </c>
      <c r="K45" s="3">
        <v>9.5373959999999993</v>
      </c>
      <c r="L45" s="3">
        <v>10.419710769230768</v>
      </c>
      <c r="M45" s="3">
        <v>10.349881153846155</v>
      </c>
      <c r="N45" s="3">
        <v>10.261954153846155</v>
      </c>
      <c r="O45" s="3">
        <v>10.474400000000001</v>
      </c>
      <c r="P45" s="3">
        <v>10.632351999999999</v>
      </c>
      <c r="Q45" s="3">
        <v>10.686485692307691</v>
      </c>
      <c r="R45" s="3">
        <v>11.208459384615384</v>
      </c>
      <c r="S45" s="3">
        <v>9.4151433076923059</v>
      </c>
      <c r="T45" s="3">
        <v>10.451374923076923</v>
      </c>
      <c r="U45" s="3">
        <v>10.995807846153845</v>
      </c>
      <c r="V45" s="3">
        <v>11.167476923076924</v>
      </c>
      <c r="W45" s="3">
        <v>9.5024238461538459</v>
      </c>
      <c r="X45" s="3">
        <v>10.103819230769229</v>
      </c>
      <c r="Y45" s="3">
        <v>10.382750769230769</v>
      </c>
      <c r="Z45" s="3">
        <v>10.316923076923077</v>
      </c>
      <c r="AA45" s="3">
        <v>9.739545923076923</v>
      </c>
      <c r="AB45" s="3">
        <v>9.959434692307692</v>
      </c>
      <c r="AC45" s="3">
        <v>9.9932553846153862</v>
      </c>
      <c r="AD45" s="3">
        <v>10.342512000000001</v>
      </c>
      <c r="AE45" s="3">
        <v>10.323063692307693</v>
      </c>
      <c r="AF45" s="3">
        <v>9.3830455384615377</v>
      </c>
      <c r="AG45" s="3">
        <v>9.7617661538461533</v>
      </c>
      <c r="AH45" s="3">
        <v>9.6443078461538452</v>
      </c>
      <c r="AI45" s="3">
        <v>10.921880615384614</v>
      </c>
      <c r="AJ45" s="3">
        <v>9.7546769230769232</v>
      </c>
      <c r="AK45" s="3">
        <v>9.973464384615383</v>
      </c>
      <c r="AL45" s="3">
        <v>10.670481384615384</v>
      </c>
      <c r="AM45" s="3">
        <v>11.088480000000001</v>
      </c>
      <c r="AN45" s="3">
        <v>11.245668</v>
      </c>
      <c r="AO45" s="3">
        <v>9.7319340000000008</v>
      </c>
      <c r="AP45" s="3">
        <v>9.8641426153846155</v>
      </c>
      <c r="AQ45" s="3">
        <v>10.098576076923077</v>
      </c>
      <c r="AR45" s="3">
        <v>9.5458069999999982</v>
      </c>
      <c r="AS45" s="3">
        <v>9.6727753846153846</v>
      </c>
      <c r="AT45" s="3">
        <v>9.7680461538461536</v>
      </c>
      <c r="AU45" s="3">
        <v>9.8369328461538466</v>
      </c>
      <c r="AV45" s="3">
        <v>10.370984538461538</v>
      </c>
      <c r="AW45" s="3">
        <v>9.778301307692308</v>
      </c>
      <c r="AX45" s="3">
        <v>10.481034000000001</v>
      </c>
      <c r="AY45" s="3">
        <v>10.498631999999999</v>
      </c>
      <c r="AZ45" s="3">
        <v>9.7178027692307687</v>
      </c>
      <c r="BA45" s="3">
        <v>9.8656738461538467</v>
      </c>
    </row>
    <row r="46" spans="1:53">
      <c r="A46" t="s">
        <v>8</v>
      </c>
      <c r="B46" s="5">
        <v>0.6358550003005139</v>
      </c>
      <c r="C46" s="5">
        <v>0.64787980543528689</v>
      </c>
      <c r="D46" s="5">
        <v>0.65400084315118034</v>
      </c>
      <c r="E46" s="5">
        <v>0.63088212839806668</v>
      </c>
      <c r="F46" s="5">
        <v>0.63698347950432688</v>
      </c>
      <c r="G46" s="5">
        <v>0.66717413792477032</v>
      </c>
      <c r="H46" s="5">
        <v>0.62451057583797642</v>
      </c>
      <c r="I46" s="5">
        <v>0.65144018700815065</v>
      </c>
      <c r="J46" s="5">
        <v>0.65087393865154397</v>
      </c>
      <c r="K46" s="5">
        <v>0.64669808631018666</v>
      </c>
      <c r="L46" s="5">
        <v>0.64196084612944526</v>
      </c>
      <c r="M46" s="5">
        <v>0.63919770959383682</v>
      </c>
      <c r="N46" s="5">
        <v>0.65098149763991264</v>
      </c>
      <c r="O46" s="5">
        <v>0.66790929205414251</v>
      </c>
      <c r="P46" s="5">
        <v>0.67498673487821348</v>
      </c>
      <c r="Q46" s="5">
        <v>0.6757418780096498</v>
      </c>
      <c r="R46" s="5">
        <v>0.68395439679763881</v>
      </c>
      <c r="S46" s="5">
        <v>0.64506169566164184</v>
      </c>
      <c r="T46" s="5">
        <v>0.65896517790013343</v>
      </c>
      <c r="U46" s="5">
        <v>0.67977415138816222</v>
      </c>
      <c r="V46" s="5">
        <v>0.67862248299224059</v>
      </c>
      <c r="W46" s="5">
        <v>0.62996955582172043</v>
      </c>
      <c r="X46" s="5">
        <v>0.64686718489634765</v>
      </c>
      <c r="Y46" s="5">
        <v>0.65223316708296253</v>
      </c>
      <c r="Z46" s="5">
        <v>0.61989497448683994</v>
      </c>
      <c r="AA46" s="5">
        <v>0.63845799436717332</v>
      </c>
      <c r="AB46" s="5">
        <v>0.6300054282389671</v>
      </c>
      <c r="AC46" s="5">
        <v>0.63400583874974414</v>
      </c>
      <c r="AD46" s="5">
        <v>0.62215509077098408</v>
      </c>
      <c r="AE46" s="5">
        <v>0.6432993387235324</v>
      </c>
      <c r="AF46" s="5">
        <v>0.6367505346056227</v>
      </c>
      <c r="AG46" s="5">
        <v>0.6356041276267187</v>
      </c>
      <c r="AH46" s="5">
        <v>0.63841685592906716</v>
      </c>
      <c r="AI46" s="5">
        <v>0.66632534326943171</v>
      </c>
      <c r="AJ46" s="5">
        <v>0.57804477739232907</v>
      </c>
      <c r="AK46" s="5">
        <v>0.62313820631517813</v>
      </c>
      <c r="AL46" s="5">
        <v>0.59253385276498094</v>
      </c>
      <c r="AM46" s="5">
        <v>0.59395862900756924</v>
      </c>
      <c r="AN46" s="5">
        <v>0.59187768930296358</v>
      </c>
      <c r="AO46" s="5">
        <v>0.58103038193341605</v>
      </c>
      <c r="AP46" s="5">
        <v>0.58913912693144566</v>
      </c>
      <c r="AQ46" s="5">
        <v>0.60013267473152887</v>
      </c>
      <c r="AR46" s="5">
        <v>0.60245579910634273</v>
      </c>
      <c r="AS46" s="5">
        <v>0.60093022949558983</v>
      </c>
      <c r="AT46" s="5">
        <v>0.59758966716253759</v>
      </c>
      <c r="AU46" s="5">
        <v>0.6203697431323042</v>
      </c>
      <c r="AV46" s="5">
        <v>0.57684820841810958</v>
      </c>
      <c r="AW46" s="5">
        <v>0.58651865487693677</v>
      </c>
      <c r="AX46" s="5">
        <v>0.5889522232370813</v>
      </c>
      <c r="AY46" s="5">
        <v>0.57187916855034215</v>
      </c>
      <c r="AZ46" s="5">
        <v>0.57847983566631611</v>
      </c>
      <c r="BA46" s="5">
        <v>0.58780220299048769</v>
      </c>
    </row>
    <row r="47" spans="1:53">
      <c r="A47" t="s">
        <v>9</v>
      </c>
      <c r="B47" s="6">
        <v>0.10306451076923075</v>
      </c>
      <c r="C47" s="6">
        <v>0.10480782</v>
      </c>
      <c r="D47" s="6">
        <v>0.11113581538461538</v>
      </c>
      <c r="E47" s="6">
        <v>9.3933581538461541E-2</v>
      </c>
      <c r="F47" s="6">
        <v>0.1014879576923077</v>
      </c>
      <c r="G47" s="6">
        <v>0.10503633076923076</v>
      </c>
      <c r="H47" s="6">
        <v>9.7924632307692328E-2</v>
      </c>
      <c r="I47" s="6">
        <v>9.8967918461538462E-2</v>
      </c>
      <c r="J47" s="6">
        <v>9.4040575384615382E-2</v>
      </c>
      <c r="K47" s="6">
        <v>9.5373959999999994E-2</v>
      </c>
      <c r="L47" s="6">
        <v>0.10419710769230768</v>
      </c>
      <c r="M47" s="6">
        <v>0.10349881153846155</v>
      </c>
      <c r="N47" s="6">
        <v>0.10261954153846155</v>
      </c>
      <c r="O47" s="6">
        <v>0.104744</v>
      </c>
      <c r="P47" s="6">
        <v>0.10632351999999999</v>
      </c>
      <c r="Q47" s="6">
        <v>0.10686485692307691</v>
      </c>
      <c r="R47" s="6">
        <v>0.11208459384615384</v>
      </c>
      <c r="S47" s="6">
        <v>9.4151433076923058E-2</v>
      </c>
      <c r="T47" s="6">
        <v>0.10451374923076923</v>
      </c>
      <c r="U47" s="6">
        <v>0.10995807846153845</v>
      </c>
      <c r="V47" s="6">
        <v>0.11167476923076924</v>
      </c>
      <c r="W47" s="6">
        <v>9.5024238461538457E-2</v>
      </c>
      <c r="X47" s="6">
        <v>0.10103819230769229</v>
      </c>
      <c r="Y47" s="6">
        <v>0.1038275076923077</v>
      </c>
      <c r="Z47" s="6">
        <v>0.10316923076923076</v>
      </c>
      <c r="AA47" s="6">
        <v>9.7395459230769227E-2</v>
      </c>
      <c r="AB47" s="6">
        <v>9.9594346923076921E-2</v>
      </c>
      <c r="AC47" s="6">
        <v>9.9932553846153863E-2</v>
      </c>
      <c r="AD47" s="6">
        <v>0.10342512000000001</v>
      </c>
      <c r="AE47" s="6">
        <v>0.10323063692307693</v>
      </c>
      <c r="AF47" s="6">
        <v>9.3830455384615374E-2</v>
      </c>
      <c r="AG47" s="6">
        <v>9.7617661538461534E-2</v>
      </c>
      <c r="AH47" s="6">
        <v>9.6443078461538448E-2</v>
      </c>
      <c r="AI47" s="6">
        <v>0.10921880615384615</v>
      </c>
      <c r="AJ47" s="6">
        <v>9.7546769230769229E-2</v>
      </c>
      <c r="AK47" s="6">
        <v>9.9734643846153825E-2</v>
      </c>
      <c r="AL47" s="6">
        <v>0.10670481384615384</v>
      </c>
      <c r="AM47" s="6">
        <v>0.11088480000000001</v>
      </c>
      <c r="AN47" s="6">
        <v>0.11245668</v>
      </c>
      <c r="AO47" s="6">
        <v>9.7319340000000004E-2</v>
      </c>
      <c r="AP47" s="6">
        <v>9.8641426153846148E-2</v>
      </c>
      <c r="AQ47" s="6">
        <v>0.10098576076923077</v>
      </c>
      <c r="AR47" s="6">
        <v>9.5458069999999978E-2</v>
      </c>
      <c r="AS47" s="6">
        <v>9.6727753846153841E-2</v>
      </c>
      <c r="AT47" s="6">
        <v>9.7680461538461535E-2</v>
      </c>
      <c r="AU47" s="6">
        <v>9.8369328461538466E-2</v>
      </c>
      <c r="AV47" s="6">
        <v>0.10370984538461539</v>
      </c>
      <c r="AW47" s="6">
        <v>9.7783013076923081E-2</v>
      </c>
      <c r="AX47" s="6">
        <v>0.10481034000000002</v>
      </c>
      <c r="AY47" s="6">
        <v>0.10498631999999999</v>
      </c>
      <c r="AZ47" s="6">
        <v>9.7178027692307684E-2</v>
      </c>
      <c r="BA47" s="6">
        <v>9.8656738461538496E-2</v>
      </c>
    </row>
    <row r="49" spans="1:53">
      <c r="A49" s="1" t="s">
        <v>4</v>
      </c>
    </row>
    <row r="50" spans="1:53">
      <c r="A50" t="s">
        <v>10</v>
      </c>
      <c r="B50">
        <v>1</v>
      </c>
      <c r="C50">
        <f>1+B50</f>
        <v>2</v>
      </c>
      <c r="D50">
        <f t="shared" ref="D50:BA50" si="5">1+C50</f>
        <v>3</v>
      </c>
      <c r="E50">
        <f t="shared" si="5"/>
        <v>4</v>
      </c>
      <c r="F50">
        <f t="shared" si="5"/>
        <v>5</v>
      </c>
      <c r="G50">
        <f t="shared" si="5"/>
        <v>6</v>
      </c>
      <c r="H50">
        <f t="shared" si="5"/>
        <v>7</v>
      </c>
      <c r="I50">
        <f t="shared" si="5"/>
        <v>8</v>
      </c>
      <c r="J50">
        <f t="shared" si="5"/>
        <v>9</v>
      </c>
      <c r="K50">
        <f t="shared" si="5"/>
        <v>10</v>
      </c>
      <c r="L50">
        <f t="shared" si="5"/>
        <v>11</v>
      </c>
      <c r="M50">
        <f t="shared" si="5"/>
        <v>12</v>
      </c>
      <c r="N50">
        <f t="shared" si="5"/>
        <v>13</v>
      </c>
      <c r="O50">
        <f t="shared" si="5"/>
        <v>14</v>
      </c>
      <c r="P50">
        <f t="shared" si="5"/>
        <v>15</v>
      </c>
      <c r="Q50">
        <f t="shared" si="5"/>
        <v>16</v>
      </c>
      <c r="R50">
        <f t="shared" si="5"/>
        <v>17</v>
      </c>
      <c r="S50">
        <f t="shared" si="5"/>
        <v>18</v>
      </c>
      <c r="T50">
        <f t="shared" si="5"/>
        <v>19</v>
      </c>
      <c r="U50">
        <f t="shared" si="5"/>
        <v>20</v>
      </c>
      <c r="V50">
        <f t="shared" si="5"/>
        <v>21</v>
      </c>
      <c r="W50">
        <f t="shared" si="5"/>
        <v>22</v>
      </c>
      <c r="X50">
        <f t="shared" si="5"/>
        <v>23</v>
      </c>
      <c r="Y50">
        <f t="shared" si="5"/>
        <v>24</v>
      </c>
      <c r="Z50">
        <f t="shared" si="5"/>
        <v>25</v>
      </c>
      <c r="AA50">
        <f t="shared" si="5"/>
        <v>26</v>
      </c>
      <c r="AB50">
        <f t="shared" si="5"/>
        <v>27</v>
      </c>
      <c r="AC50">
        <f t="shared" si="5"/>
        <v>28</v>
      </c>
      <c r="AD50">
        <f t="shared" si="5"/>
        <v>29</v>
      </c>
      <c r="AE50">
        <f t="shared" si="5"/>
        <v>30</v>
      </c>
      <c r="AF50">
        <f t="shared" si="5"/>
        <v>31</v>
      </c>
      <c r="AG50">
        <f t="shared" si="5"/>
        <v>32</v>
      </c>
      <c r="AH50">
        <f t="shared" si="5"/>
        <v>33</v>
      </c>
      <c r="AI50">
        <f t="shared" si="5"/>
        <v>34</v>
      </c>
      <c r="AJ50">
        <f t="shared" si="5"/>
        <v>35</v>
      </c>
      <c r="AK50">
        <f t="shared" si="5"/>
        <v>36</v>
      </c>
      <c r="AL50">
        <f t="shared" si="5"/>
        <v>37</v>
      </c>
      <c r="AM50">
        <f t="shared" si="5"/>
        <v>38</v>
      </c>
      <c r="AN50">
        <f t="shared" si="5"/>
        <v>39</v>
      </c>
      <c r="AO50">
        <f t="shared" si="5"/>
        <v>40</v>
      </c>
      <c r="AP50">
        <f t="shared" si="5"/>
        <v>41</v>
      </c>
      <c r="AQ50">
        <f t="shared" si="5"/>
        <v>42</v>
      </c>
      <c r="AR50">
        <f t="shared" si="5"/>
        <v>43</v>
      </c>
      <c r="AS50">
        <f t="shared" si="5"/>
        <v>44</v>
      </c>
      <c r="AT50">
        <f t="shared" si="5"/>
        <v>45</v>
      </c>
      <c r="AU50">
        <f t="shared" si="5"/>
        <v>46</v>
      </c>
      <c r="AV50">
        <f t="shared" si="5"/>
        <v>47</v>
      </c>
      <c r="AW50">
        <f t="shared" si="5"/>
        <v>48</v>
      </c>
      <c r="AX50">
        <f t="shared" si="5"/>
        <v>49</v>
      </c>
      <c r="AY50">
        <f t="shared" si="5"/>
        <v>50</v>
      </c>
      <c r="AZ50">
        <f t="shared" si="5"/>
        <v>51</v>
      </c>
      <c r="BA50">
        <f t="shared" si="5"/>
        <v>52</v>
      </c>
    </row>
    <row r="51" spans="1:53">
      <c r="A51" t="s">
        <v>5</v>
      </c>
      <c r="B51" s="3">
        <v>14.982161538461538</v>
      </c>
      <c r="C51" s="3">
        <v>15.191438461538461</v>
      </c>
      <c r="D51" s="3">
        <v>15.434476923076923</v>
      </c>
      <c r="E51" s="3">
        <v>13.889846153846154</v>
      </c>
      <c r="F51" s="3">
        <v>14.741392307692307</v>
      </c>
      <c r="G51" s="3">
        <v>14.625292307692307</v>
      </c>
      <c r="H51" s="3">
        <v>14.57146923076923</v>
      </c>
      <c r="I51" s="3">
        <v>14.024561538461539</v>
      </c>
      <c r="J51" s="3">
        <v>13.315492307692308</v>
      </c>
      <c r="K51" s="3">
        <v>13.828492307692306</v>
      </c>
      <c r="L51" s="3">
        <v>15.364830769230768</v>
      </c>
      <c r="M51" s="3">
        <v>15.357161538461536</v>
      </c>
      <c r="N51" s="3">
        <v>15.175653846153846</v>
      </c>
      <c r="O51" s="3">
        <v>15.135261538461538</v>
      </c>
      <c r="P51" s="3">
        <v>14.32963846153846</v>
      </c>
      <c r="Q51" s="3">
        <v>14.599815384615383</v>
      </c>
      <c r="R51" s="3">
        <v>14.797615384615385</v>
      </c>
      <c r="S51" s="3">
        <v>13.069292307692308</v>
      </c>
      <c r="T51" s="3">
        <v>14.195176923076923</v>
      </c>
      <c r="U51" s="3">
        <v>14.744253846153846</v>
      </c>
      <c r="V51" s="3">
        <v>14.829215384615384</v>
      </c>
      <c r="W51" s="3">
        <v>13.874346153846155</v>
      </c>
      <c r="X51" s="3">
        <v>14.408392307692306</v>
      </c>
      <c r="Y51" s="3">
        <v>14.998469230769231</v>
      </c>
      <c r="Z51" s="3">
        <v>15.171000000000001</v>
      </c>
      <c r="AA51" s="3">
        <v>14.160730769230767</v>
      </c>
      <c r="AB51" s="3">
        <v>14.947661538461537</v>
      </c>
      <c r="AC51" s="3">
        <v>14.868469230769231</v>
      </c>
      <c r="AD51" s="3">
        <v>15.523869230769229</v>
      </c>
      <c r="AE51" s="3">
        <v>14.724315384615384</v>
      </c>
      <c r="AF51" s="3">
        <v>13.60786923076923</v>
      </c>
      <c r="AG51" s="3">
        <v>14.231392307692307</v>
      </c>
      <c r="AH51" s="3">
        <v>14.143784615384616</v>
      </c>
      <c r="AI51" s="3">
        <v>15.037776923076922</v>
      </c>
      <c r="AJ51" s="3">
        <v>15.881230769230768</v>
      </c>
      <c r="AK51" s="3">
        <v>14.809884615384615</v>
      </c>
      <c r="AL51" s="3">
        <v>16.563384615384614</v>
      </c>
      <c r="AM51" s="3">
        <v>17.341015384615382</v>
      </c>
      <c r="AN51" s="3">
        <v>17.847361538461538</v>
      </c>
      <c r="AO51" s="3">
        <v>15.459838461538462</v>
      </c>
      <c r="AP51" s="3">
        <v>15.261823076923077</v>
      </c>
      <c r="AQ51" s="3">
        <v>15.537307692307692</v>
      </c>
      <c r="AR51" s="3">
        <v>13.798907692307692</v>
      </c>
      <c r="AS51" s="3">
        <v>14.259792307692308</v>
      </c>
      <c r="AT51" s="3">
        <v>14.366392307692308</v>
      </c>
      <c r="AU51" s="3">
        <v>14.286515384615385</v>
      </c>
      <c r="AV51" s="3">
        <v>16.664038461538464</v>
      </c>
      <c r="AW51" s="3">
        <v>15.348092307692307</v>
      </c>
      <c r="AX51" s="3">
        <v>16.42406153846154</v>
      </c>
      <c r="AY51" s="3">
        <v>16.291461538461537</v>
      </c>
      <c r="AZ51" s="3">
        <v>15.68266923076923</v>
      </c>
      <c r="BA51" s="3">
        <v>15.443276923076924</v>
      </c>
    </row>
    <row r="52" spans="1:53">
      <c r="A52" t="s">
        <v>6</v>
      </c>
      <c r="B52" s="4">
        <v>1.0706115923481336</v>
      </c>
      <c r="C52" s="4">
        <v>1.0697228595958412</v>
      </c>
      <c r="D52" s="4">
        <v>1.0835810387513354</v>
      </c>
      <c r="E52" s="4">
        <v>1.0709569563427568</v>
      </c>
      <c r="F52" s="4">
        <v>1.0848983792063536</v>
      </c>
      <c r="G52" s="4">
        <v>1.0739625684315541</v>
      </c>
      <c r="H52" s="4">
        <v>1.0724278467354267</v>
      </c>
      <c r="I52" s="4">
        <v>1.0737990706068743</v>
      </c>
      <c r="J52" s="4">
        <v>1.0731056755986583</v>
      </c>
      <c r="K52" s="4">
        <v>1.0434471807720624</v>
      </c>
      <c r="L52" s="4">
        <v>1.0563230017444285</v>
      </c>
      <c r="M52" s="4">
        <v>1.0546671727529069</v>
      </c>
      <c r="N52" s="4">
        <v>1.048318422612017</v>
      </c>
      <c r="O52" s="4">
        <v>1.0521404976246373</v>
      </c>
      <c r="P52" s="4">
        <v>1.1044063467299814</v>
      </c>
      <c r="Q52" s="4">
        <v>1.0966345080514599</v>
      </c>
      <c r="R52" s="4">
        <v>1.1065438191897041</v>
      </c>
      <c r="S52" s="4">
        <v>1.1199438002041422</v>
      </c>
      <c r="T52" s="4">
        <v>1.1126044423943067</v>
      </c>
      <c r="U52" s="4">
        <v>1.1099656788294741</v>
      </c>
      <c r="V52" s="4">
        <v>1.1094925968250589</v>
      </c>
      <c r="W52" s="4">
        <v>1.0933835651260817</v>
      </c>
      <c r="X52" s="4">
        <v>1.0858345376442158</v>
      </c>
      <c r="Y52" s="4">
        <v>1.0789849443718595</v>
      </c>
      <c r="Z52" s="4">
        <v>1.0899466553032071</v>
      </c>
      <c r="AA52" s="4">
        <v>1.0753467014892661</v>
      </c>
      <c r="AB52" s="4">
        <v>1.0584236015063011</v>
      </c>
      <c r="AC52" s="4">
        <v>1.0556554730393255</v>
      </c>
      <c r="AD52" s="4">
        <v>1.0750983800974592</v>
      </c>
      <c r="AE52" s="4">
        <v>1.0892876345964899</v>
      </c>
      <c r="AF52" s="4">
        <v>1.0750466729780452</v>
      </c>
      <c r="AG52" s="4">
        <v>1.0771105137972052</v>
      </c>
      <c r="AH52" s="4">
        <v>1.0768483379965159</v>
      </c>
      <c r="AI52" s="4">
        <v>1.097963195136529</v>
      </c>
      <c r="AJ52" s="4">
        <v>1.0714836538774268</v>
      </c>
      <c r="AK52" s="4">
        <v>1.0913284422423126</v>
      </c>
      <c r="AL52" s="4">
        <v>1.0792103607565058</v>
      </c>
      <c r="AM52" s="4">
        <v>1.0715216588526255</v>
      </c>
      <c r="AN52" s="4">
        <v>1.0718728231016441</v>
      </c>
      <c r="AO52" s="4">
        <v>1.0796137786207409</v>
      </c>
      <c r="AP52" s="4">
        <v>1.0607750030360699</v>
      </c>
      <c r="AQ52" s="4">
        <v>1.0713562741669995</v>
      </c>
      <c r="AR52" s="4">
        <v>1.0572953467875779</v>
      </c>
      <c r="AS52" s="4">
        <v>1.0593970813808442</v>
      </c>
      <c r="AT52" s="4">
        <v>1.064948129784812</v>
      </c>
      <c r="AU52" s="4">
        <v>1.0617442253042646</v>
      </c>
      <c r="AV52" s="4">
        <v>1.0851219211503282</v>
      </c>
      <c r="AW52" s="4">
        <v>1.0802905875904034</v>
      </c>
      <c r="AX52" s="4">
        <v>1.0788393691066895</v>
      </c>
      <c r="AY52" s="4">
        <v>1.0738616718926837</v>
      </c>
      <c r="AZ52" s="4">
        <v>1.0712782790262985</v>
      </c>
      <c r="BA52" s="4">
        <v>1.0814327087012736</v>
      </c>
    </row>
    <row r="53" spans="1:53">
      <c r="A53" t="s">
        <v>7</v>
      </c>
      <c r="B53" s="3">
        <v>8.9568125384615396</v>
      </c>
      <c r="C53" s="3">
        <v>8.8915126153846167</v>
      </c>
      <c r="D53" s="3">
        <v>9.6072557692307683</v>
      </c>
      <c r="E53" s="3">
        <v>7.724157692307692</v>
      </c>
      <c r="F53" s="3">
        <v>8.3970976923076925</v>
      </c>
      <c r="G53" s="3">
        <v>9.1671507692307692</v>
      </c>
      <c r="H53" s="3">
        <v>8.8412913846153849</v>
      </c>
      <c r="I53" s="3">
        <v>9.2284169230769244</v>
      </c>
      <c r="J53" s="3">
        <v>9.0157167692307691</v>
      </c>
      <c r="K53" s="3">
        <v>7.8228507692307696</v>
      </c>
      <c r="L53" s="3">
        <v>8.4591313846153842</v>
      </c>
      <c r="M53" s="3">
        <v>8.6167298461538469</v>
      </c>
      <c r="N53" s="3">
        <v>8.5620784615384622</v>
      </c>
      <c r="O53" s="3">
        <v>8.7224253846153843</v>
      </c>
      <c r="P53" s="3">
        <v>9.8327365384615373</v>
      </c>
      <c r="Q53" s="3">
        <v>10.100255769230769</v>
      </c>
      <c r="R53" s="3">
        <v>10.426866</v>
      </c>
      <c r="S53" s="3">
        <v>8.8816581538461534</v>
      </c>
      <c r="T53" s="3">
        <v>9.9156323076923076</v>
      </c>
      <c r="U53" s="3">
        <v>10.404622076923076</v>
      </c>
      <c r="V53" s="3">
        <v>10.648986769230769</v>
      </c>
      <c r="W53" s="3">
        <v>8.7482376923076917</v>
      </c>
      <c r="X53" s="3">
        <v>9.3339899999999982</v>
      </c>
      <c r="Y53" s="3">
        <v>9.4437755384615372</v>
      </c>
      <c r="Z53" s="3">
        <v>9.6184956153846155</v>
      </c>
      <c r="AA53" s="3">
        <v>9.1243976923076922</v>
      </c>
      <c r="AB53" s="3">
        <v>9.2657552307692299</v>
      </c>
      <c r="AC53" s="3">
        <v>9.3198053846153819</v>
      </c>
      <c r="AD53" s="3">
        <v>9.83535</v>
      </c>
      <c r="AE53" s="3">
        <v>9.4402430769230765</v>
      </c>
      <c r="AF53" s="3">
        <v>8.8240929999999995</v>
      </c>
      <c r="AG53" s="3">
        <v>9.0469349999999995</v>
      </c>
      <c r="AH53" s="3">
        <v>8.7625176923076928</v>
      </c>
      <c r="AI53" s="3">
        <v>9.921516923076922</v>
      </c>
      <c r="AJ53" s="3">
        <v>9.4533168461538466</v>
      </c>
      <c r="AK53" s="3">
        <v>9.9029930769230763</v>
      </c>
      <c r="AL53" s="3">
        <v>10.334454153846155</v>
      </c>
      <c r="AM53" s="3">
        <v>10.530212076923076</v>
      </c>
      <c r="AN53" s="3">
        <v>10.629158076923076</v>
      </c>
      <c r="AO53" s="3">
        <v>9.6729380000000003</v>
      </c>
      <c r="AP53" s="3">
        <v>9.1947716923076932</v>
      </c>
      <c r="AQ53" s="3">
        <v>9.8583445384615374</v>
      </c>
      <c r="AR53" s="3">
        <v>8.9491786153846142</v>
      </c>
      <c r="AS53" s="3">
        <v>9.05440823076923</v>
      </c>
      <c r="AT53" s="3">
        <v>9.2521476923076929</v>
      </c>
      <c r="AU53" s="3">
        <v>9.2276418461538459</v>
      </c>
      <c r="AV53" s="3">
        <v>9.9830155384615384</v>
      </c>
      <c r="AW53" s="3">
        <v>9.6221298461538449</v>
      </c>
      <c r="AX53" s="3">
        <v>10.192740923076922</v>
      </c>
      <c r="AY53" s="3">
        <v>10.196555769230768</v>
      </c>
      <c r="AZ53" s="3">
        <v>9.7726391538461534</v>
      </c>
      <c r="BA53" s="3">
        <v>10.067705692307692</v>
      </c>
    </row>
    <row r="54" spans="1:53">
      <c r="A54" t="s">
        <v>8</v>
      </c>
      <c r="B54" s="5">
        <v>0.55840213214271206</v>
      </c>
      <c r="C54" s="5">
        <v>0.54714882848626667</v>
      </c>
      <c r="D54" s="5">
        <v>0.57444180777704357</v>
      </c>
      <c r="E54" s="5">
        <v>0.5192561870566974</v>
      </c>
      <c r="F54" s="5">
        <v>0.52505118303653264</v>
      </c>
      <c r="G54" s="5">
        <v>0.58363412138656823</v>
      </c>
      <c r="H54" s="5">
        <v>0.56577568355302021</v>
      </c>
      <c r="I54" s="5">
        <v>0.61279454519370169</v>
      </c>
      <c r="J54" s="5">
        <v>0.630958128883636</v>
      </c>
      <c r="K54" s="5">
        <v>0.5421503508487161</v>
      </c>
      <c r="L54" s="5">
        <v>0.52119621402090133</v>
      </c>
      <c r="M54" s="5">
        <v>0.53200546796727122</v>
      </c>
      <c r="N54" s="5">
        <v>0.53819365525058716</v>
      </c>
      <c r="O54" s="5">
        <v>0.54773891322463375</v>
      </c>
      <c r="P54" s="5">
        <v>0.62131276404298774</v>
      </c>
      <c r="Q54" s="5">
        <v>0.6308456309765289</v>
      </c>
      <c r="R54" s="5">
        <v>0.63678590296782522</v>
      </c>
      <c r="S54" s="5">
        <v>0.6068002515796912</v>
      </c>
      <c r="T54" s="5">
        <v>0.62782530228619238</v>
      </c>
      <c r="U54" s="5">
        <v>0.63576111336718089</v>
      </c>
      <c r="V54" s="5">
        <v>0.64724053123101344</v>
      </c>
      <c r="W54" s="5">
        <v>0.57668081984870501</v>
      </c>
      <c r="X54" s="5">
        <v>0.59660673961973965</v>
      </c>
      <c r="Y54" s="5">
        <v>0.5835570697249397</v>
      </c>
      <c r="Z54" s="5">
        <v>0.58168477935346585</v>
      </c>
      <c r="AA54" s="5">
        <v>0.59919755540052322</v>
      </c>
      <c r="AB54" s="5">
        <v>0.58566335689291416</v>
      </c>
      <c r="AC54" s="5">
        <v>0.59377017802231469</v>
      </c>
      <c r="AD54" s="5">
        <v>0.58930704923872701</v>
      </c>
      <c r="AE54" s="5">
        <v>0.58857998869699102</v>
      </c>
      <c r="AF54" s="5">
        <v>0.60318791256342663</v>
      </c>
      <c r="AG54" s="5">
        <v>0.59019267378184292</v>
      </c>
      <c r="AH54" s="5">
        <v>0.57531901941994579</v>
      </c>
      <c r="AI54" s="5">
        <v>0.60090616144205766</v>
      </c>
      <c r="AJ54" s="5">
        <v>0.55553894258736181</v>
      </c>
      <c r="AK54" s="5">
        <v>0.61271614849188361</v>
      </c>
      <c r="AL54" s="5">
        <v>0.5781391109440247</v>
      </c>
      <c r="AM54" s="5">
        <v>0.56671099731797925</v>
      </c>
      <c r="AN54" s="5">
        <v>0.55562475253051546</v>
      </c>
      <c r="AO54" s="5">
        <v>0.57954215824334809</v>
      </c>
      <c r="AP54" s="5">
        <v>0.56795150971607045</v>
      </c>
      <c r="AQ54" s="5">
        <v>0.59223532554810021</v>
      </c>
      <c r="AR54" s="5">
        <v>0.61339770377040681</v>
      </c>
      <c r="AS54" s="5">
        <v>0.59936047398277881</v>
      </c>
      <c r="AT54" s="5">
        <v>0.60473677554626348</v>
      </c>
      <c r="AU54" s="5">
        <v>0.60833738844535867</v>
      </c>
      <c r="AV54" s="5">
        <v>0.55208119033778569</v>
      </c>
      <c r="AW54" s="5">
        <v>0.58033159905283338</v>
      </c>
      <c r="AX54" s="5">
        <v>0.57524603721674605</v>
      </c>
      <c r="AY54" s="5">
        <v>0.58283430986601248</v>
      </c>
      <c r="AZ54" s="5">
        <v>0.58168729886499582</v>
      </c>
      <c r="BA54" s="5">
        <v>0.60282541152216629</v>
      </c>
    </row>
    <row r="55" spans="1:53">
      <c r="A55" t="s">
        <v>9</v>
      </c>
      <c r="B55" s="6">
        <v>8.9568125384615394E-2</v>
      </c>
      <c r="C55" s="6">
        <v>8.8915126153846169E-2</v>
      </c>
      <c r="D55" s="6">
        <v>9.6072557692307686E-2</v>
      </c>
      <c r="E55" s="6">
        <v>7.7241576923076927E-2</v>
      </c>
      <c r="F55" s="6">
        <v>8.3970976923076923E-2</v>
      </c>
      <c r="G55" s="6">
        <v>9.1671507692307697E-2</v>
      </c>
      <c r="H55" s="6">
        <v>8.8412913846153851E-2</v>
      </c>
      <c r="I55" s="6">
        <v>9.228416923076925E-2</v>
      </c>
      <c r="J55" s="6">
        <v>9.0157167692307694E-2</v>
      </c>
      <c r="K55" s="6">
        <v>7.82285076923077E-2</v>
      </c>
      <c r="L55" s="6">
        <v>8.4591313846153843E-2</v>
      </c>
      <c r="M55" s="6">
        <v>8.6167298461538464E-2</v>
      </c>
      <c r="N55" s="6">
        <v>8.5620784615384624E-2</v>
      </c>
      <c r="O55" s="6">
        <v>8.7224253846153843E-2</v>
      </c>
      <c r="P55" s="6">
        <v>9.8327365384615367E-2</v>
      </c>
      <c r="Q55" s="6">
        <v>0.10100255769230769</v>
      </c>
      <c r="R55" s="6">
        <v>0.10426866</v>
      </c>
      <c r="S55" s="6">
        <v>8.8816581538461531E-2</v>
      </c>
      <c r="T55" s="6">
        <v>9.915632307692307E-2</v>
      </c>
      <c r="U55" s="6">
        <v>0.10404622076923076</v>
      </c>
      <c r="V55" s="6">
        <v>0.10648986769230769</v>
      </c>
      <c r="W55" s="6">
        <v>8.7482376923076921E-2</v>
      </c>
      <c r="X55" s="6">
        <v>9.3339899999999976E-2</v>
      </c>
      <c r="Y55" s="6">
        <v>9.4437755384615366E-2</v>
      </c>
      <c r="Z55" s="6">
        <v>9.618495615384616E-2</v>
      </c>
      <c r="AA55" s="6">
        <v>9.1243976923076925E-2</v>
      </c>
      <c r="AB55" s="6">
        <v>9.2657552307692292E-2</v>
      </c>
      <c r="AC55" s="6">
        <v>9.3198053846153817E-2</v>
      </c>
      <c r="AD55" s="6">
        <v>9.8353499999999996E-2</v>
      </c>
      <c r="AE55" s="6">
        <v>9.4402430769230772E-2</v>
      </c>
      <c r="AF55" s="6">
        <v>8.8240929999999995E-2</v>
      </c>
      <c r="AG55" s="6">
        <v>9.046934999999999E-2</v>
      </c>
      <c r="AH55" s="6">
        <v>8.7625176923076933E-2</v>
      </c>
      <c r="AI55" s="6">
        <v>9.9215169230769215E-2</v>
      </c>
      <c r="AJ55" s="6">
        <v>9.4533168461538461E-2</v>
      </c>
      <c r="AK55" s="6">
        <v>9.9029930769230765E-2</v>
      </c>
      <c r="AL55" s="6">
        <v>0.10334454153846155</v>
      </c>
      <c r="AM55" s="6">
        <v>0.10530212076923076</v>
      </c>
      <c r="AN55" s="6">
        <v>0.10629158076923076</v>
      </c>
      <c r="AO55" s="6">
        <v>9.6729380000000004E-2</v>
      </c>
      <c r="AP55" s="6">
        <v>9.1947716923076933E-2</v>
      </c>
      <c r="AQ55" s="6">
        <v>9.8583445384615373E-2</v>
      </c>
      <c r="AR55" s="6">
        <v>8.9491786153846148E-2</v>
      </c>
      <c r="AS55" s="6">
        <v>9.05440823076923E-2</v>
      </c>
      <c r="AT55" s="6">
        <v>9.2521476923076926E-2</v>
      </c>
      <c r="AU55" s="6">
        <v>9.2276418461538459E-2</v>
      </c>
      <c r="AV55" s="6">
        <v>9.9830155384615385E-2</v>
      </c>
      <c r="AW55" s="6">
        <v>9.6221298461538443E-2</v>
      </c>
      <c r="AX55" s="6">
        <v>0.10192740923076922</v>
      </c>
      <c r="AY55" s="6">
        <v>0.10196555769230768</v>
      </c>
      <c r="AZ55" s="6">
        <v>9.7726391538461535E-2</v>
      </c>
      <c r="BA55" s="6">
        <v>0.10067705692307692</v>
      </c>
    </row>
    <row r="58" spans="1:53">
      <c r="A58" s="1" t="s">
        <v>13</v>
      </c>
    </row>
    <row r="59" spans="1:53">
      <c r="A59" s="1" t="s">
        <v>3</v>
      </c>
    </row>
    <row r="60" spans="1:53">
      <c r="A60" t="s">
        <v>10</v>
      </c>
      <c r="B60">
        <v>1</v>
      </c>
      <c r="C60">
        <f>1+B60</f>
        <v>2</v>
      </c>
      <c r="D60">
        <f t="shared" ref="D60:AW60" si="6">1+C60</f>
        <v>3</v>
      </c>
      <c r="E60">
        <f t="shared" si="6"/>
        <v>4</v>
      </c>
      <c r="F60">
        <f t="shared" si="6"/>
        <v>5</v>
      </c>
      <c r="G60">
        <f t="shared" si="6"/>
        <v>6</v>
      </c>
      <c r="H60">
        <f t="shared" si="6"/>
        <v>7</v>
      </c>
      <c r="I60">
        <f t="shared" si="6"/>
        <v>8</v>
      </c>
      <c r="J60">
        <f t="shared" si="6"/>
        <v>9</v>
      </c>
      <c r="K60">
        <f t="shared" si="6"/>
        <v>10</v>
      </c>
      <c r="L60">
        <f t="shared" si="6"/>
        <v>11</v>
      </c>
      <c r="M60">
        <f t="shared" si="6"/>
        <v>12</v>
      </c>
      <c r="N60">
        <f t="shared" si="6"/>
        <v>13</v>
      </c>
      <c r="O60">
        <f t="shared" si="6"/>
        <v>14</v>
      </c>
      <c r="P60">
        <f t="shared" si="6"/>
        <v>15</v>
      </c>
      <c r="Q60">
        <f t="shared" si="6"/>
        <v>16</v>
      </c>
      <c r="R60">
        <f t="shared" si="6"/>
        <v>17</v>
      </c>
      <c r="S60">
        <f t="shared" si="6"/>
        <v>18</v>
      </c>
      <c r="T60">
        <f t="shared" si="6"/>
        <v>19</v>
      </c>
      <c r="U60">
        <f t="shared" si="6"/>
        <v>20</v>
      </c>
      <c r="V60">
        <f t="shared" si="6"/>
        <v>21</v>
      </c>
      <c r="W60">
        <f t="shared" si="6"/>
        <v>22</v>
      </c>
      <c r="X60">
        <f t="shared" si="6"/>
        <v>23</v>
      </c>
      <c r="Y60">
        <f t="shared" si="6"/>
        <v>24</v>
      </c>
      <c r="Z60">
        <f t="shared" si="6"/>
        <v>25</v>
      </c>
      <c r="AA60">
        <f t="shared" si="6"/>
        <v>26</v>
      </c>
      <c r="AB60">
        <f t="shared" si="6"/>
        <v>27</v>
      </c>
      <c r="AC60">
        <f t="shared" si="6"/>
        <v>28</v>
      </c>
      <c r="AD60">
        <f t="shared" si="6"/>
        <v>29</v>
      </c>
      <c r="AE60">
        <f t="shared" si="6"/>
        <v>30</v>
      </c>
      <c r="AF60">
        <f t="shared" si="6"/>
        <v>31</v>
      </c>
      <c r="AG60">
        <f t="shared" si="6"/>
        <v>32</v>
      </c>
      <c r="AH60">
        <f t="shared" si="6"/>
        <v>33</v>
      </c>
      <c r="AI60">
        <f t="shared" si="6"/>
        <v>34</v>
      </c>
      <c r="AJ60">
        <f t="shared" si="6"/>
        <v>35</v>
      </c>
      <c r="AK60">
        <f t="shared" si="6"/>
        <v>36</v>
      </c>
      <c r="AL60">
        <f t="shared" si="6"/>
        <v>37</v>
      </c>
      <c r="AM60">
        <f t="shared" si="6"/>
        <v>38</v>
      </c>
      <c r="AN60">
        <f t="shared" si="6"/>
        <v>39</v>
      </c>
      <c r="AO60">
        <f t="shared" si="6"/>
        <v>40</v>
      </c>
      <c r="AP60">
        <f t="shared" si="6"/>
        <v>41</v>
      </c>
      <c r="AQ60">
        <f t="shared" si="6"/>
        <v>42</v>
      </c>
      <c r="AR60">
        <f t="shared" si="6"/>
        <v>43</v>
      </c>
      <c r="AS60">
        <f t="shared" si="6"/>
        <v>44</v>
      </c>
      <c r="AT60">
        <f t="shared" si="6"/>
        <v>45</v>
      </c>
      <c r="AU60">
        <f t="shared" si="6"/>
        <v>46</v>
      </c>
      <c r="AV60">
        <f t="shared" si="6"/>
        <v>47</v>
      </c>
      <c r="AW60">
        <f t="shared" si="6"/>
        <v>48</v>
      </c>
    </row>
    <row r="61" spans="1:53">
      <c r="A61" t="s">
        <v>5</v>
      </c>
      <c r="B61" s="3">
        <v>15.013484615384616</v>
      </c>
      <c r="C61" s="3">
        <v>14.819423076923076</v>
      </c>
      <c r="D61" s="3">
        <v>14.9693</v>
      </c>
      <c r="E61" s="3">
        <v>15.610569230769229</v>
      </c>
      <c r="F61" s="3">
        <v>16.197276923076924</v>
      </c>
      <c r="G61" s="3">
        <v>16.398092307692309</v>
      </c>
      <c r="H61" s="3">
        <v>15.406976923076922</v>
      </c>
      <c r="I61" s="3">
        <v>15.59033076923077</v>
      </c>
      <c r="J61" s="3">
        <v>14.984407692307691</v>
      </c>
      <c r="K61" s="3">
        <v>16.970284615384614</v>
      </c>
      <c r="L61" s="3">
        <v>16.740630769230769</v>
      </c>
      <c r="M61" s="3">
        <v>16.817984615384614</v>
      </c>
      <c r="N61" s="3">
        <v>16.834323076923077</v>
      </c>
      <c r="O61" s="3">
        <v>16.9435</v>
      </c>
      <c r="P61" s="3">
        <v>15.448692307692307</v>
      </c>
      <c r="Q61" s="3">
        <v>15.683053846153847</v>
      </c>
      <c r="R61" s="3">
        <v>15.21683076923077</v>
      </c>
      <c r="S61" s="3">
        <v>17.48</v>
      </c>
      <c r="T61" s="3">
        <v>16.44344615384615</v>
      </c>
      <c r="U61" s="3">
        <v>16.905015384615382</v>
      </c>
      <c r="V61" s="3">
        <v>16.623130769230769</v>
      </c>
      <c r="W61" s="3">
        <v>17.209384615384611</v>
      </c>
      <c r="X61" s="3">
        <v>17.215630769230767</v>
      </c>
      <c r="Y61" s="3">
        <v>14.875146153846153</v>
      </c>
      <c r="Z61" s="3">
        <v>14.909146153846155</v>
      </c>
      <c r="AA61" s="3">
        <v>16.040992307692306</v>
      </c>
      <c r="AB61" s="3">
        <v>15.133376923076922</v>
      </c>
      <c r="AC61" s="3">
        <v>17.579992307692308</v>
      </c>
      <c r="AD61" s="3">
        <v>17.781853846153844</v>
      </c>
      <c r="AE61" s="3">
        <v>17.482430769230771</v>
      </c>
      <c r="AF61" s="3">
        <v>16.349284615384615</v>
      </c>
      <c r="AG61" s="3">
        <v>17.202515384615385</v>
      </c>
      <c r="AH61" s="3">
        <v>15.85460769230769</v>
      </c>
      <c r="AI61" s="3">
        <v>17.000284615384615</v>
      </c>
      <c r="AJ61" s="3">
        <v>16.538261538461537</v>
      </c>
      <c r="AK61" s="3">
        <v>16.821761538461537</v>
      </c>
      <c r="AL61" s="3">
        <v>16.333953846153847</v>
      </c>
      <c r="AM61" s="3">
        <v>16.085699999999999</v>
      </c>
      <c r="AN61" s="3">
        <v>16.002392307692308</v>
      </c>
      <c r="AO61" s="3">
        <v>16.988438461538458</v>
      </c>
      <c r="AP61" s="3">
        <v>16.945953846153845</v>
      </c>
      <c r="AQ61" s="3">
        <v>17.201307692307694</v>
      </c>
      <c r="AR61" s="3">
        <v>17.07470769230769</v>
      </c>
      <c r="AS61" s="3">
        <v>17.879638461538459</v>
      </c>
      <c r="AT61" s="3">
        <v>17.395492307692304</v>
      </c>
      <c r="AU61" s="3">
        <v>17.108707692307693</v>
      </c>
      <c r="AV61" s="3">
        <v>15.066192307692306</v>
      </c>
      <c r="AW61" s="3">
        <v>16.612330769230766</v>
      </c>
    </row>
    <row r="62" spans="1:53">
      <c r="A62" t="s">
        <v>6</v>
      </c>
      <c r="B62" s="4">
        <v>1.1114292298942003</v>
      </c>
      <c r="C62" s="4">
        <v>1.1013689793311763</v>
      </c>
      <c r="D62" s="4">
        <v>1.1042016583725913</v>
      </c>
      <c r="E62" s="4">
        <v>1.1156537922217333</v>
      </c>
      <c r="F62" s="4">
        <v>1.1050636485533396</v>
      </c>
      <c r="G62" s="4">
        <v>1.088999382845768</v>
      </c>
      <c r="H62" s="4">
        <v>1.0303434458324614</v>
      </c>
      <c r="I62" s="4">
        <v>1.0343248369768518</v>
      </c>
      <c r="J62" s="4">
        <v>1.043226431839263</v>
      </c>
      <c r="K62" s="4">
        <v>1.006240239226172</v>
      </c>
      <c r="L62" s="4">
        <v>1.0050934565677472</v>
      </c>
      <c r="M62" s="4">
        <v>1.0099256755974704</v>
      </c>
      <c r="N62" s="4">
        <v>1.0015374766599674</v>
      </c>
      <c r="O62" s="4">
        <v>1.0096616339122708</v>
      </c>
      <c r="P62" s="4">
        <v>0.99982131933043772</v>
      </c>
      <c r="Q62" s="4">
        <v>1.007626545320325</v>
      </c>
      <c r="R62" s="4">
        <v>1.0042814510812805</v>
      </c>
      <c r="S62" s="4">
        <v>1.0048392532234693</v>
      </c>
      <c r="T62" s="4">
        <v>1.0062982538716276</v>
      </c>
      <c r="U62" s="4">
        <v>1.0112296420797984</v>
      </c>
      <c r="V62" s="4">
        <v>1.0248270533443444</v>
      </c>
      <c r="W62" s="4">
        <v>1.022510516436429</v>
      </c>
      <c r="X62" s="4">
        <v>1.0213067059660095</v>
      </c>
      <c r="Y62" s="4">
        <v>1.0289527940628493</v>
      </c>
      <c r="Z62" s="4">
        <v>1.0214978045977732</v>
      </c>
      <c r="AA62" s="4">
        <v>1.0195557821342107</v>
      </c>
      <c r="AB62" s="4">
        <v>1.0256003744055178</v>
      </c>
      <c r="AC62" s="4">
        <v>1.0166729724507091</v>
      </c>
      <c r="AD62" s="4">
        <v>1.0232233060043199</v>
      </c>
      <c r="AE62" s="4">
        <v>1.0251881018704085</v>
      </c>
      <c r="AF62" s="4">
        <v>1.0134795185419261</v>
      </c>
      <c r="AG62" s="4">
        <v>1.0162380106615825</v>
      </c>
      <c r="AH62" s="4">
        <v>1.0033864518915541</v>
      </c>
      <c r="AI62" s="4">
        <v>1.0146871556227561</v>
      </c>
      <c r="AJ62" s="4">
        <v>1.018726060150055</v>
      </c>
      <c r="AK62" s="4">
        <v>1.0109568502363682</v>
      </c>
      <c r="AL62" s="4">
        <v>1.0045866744733893</v>
      </c>
      <c r="AM62" s="4">
        <v>1.0093194260143712</v>
      </c>
      <c r="AN62" s="4">
        <v>1.0205386842683239</v>
      </c>
      <c r="AO62" s="4">
        <v>1.0125427237432947</v>
      </c>
      <c r="AP62" s="4">
        <v>1.0043833896740253</v>
      </c>
      <c r="AQ62" s="4">
        <v>1.0155063829457016</v>
      </c>
      <c r="AR62" s="4">
        <v>1.001100730702573</v>
      </c>
      <c r="AS62" s="4">
        <v>1.0041792546541817</v>
      </c>
      <c r="AT62" s="4">
        <v>1.0000251633264814</v>
      </c>
      <c r="AU62" s="4">
        <v>1.01100806714238</v>
      </c>
      <c r="AV62" s="4">
        <v>1.0027001800106601</v>
      </c>
      <c r="AW62" s="4">
        <v>1.0043811993414995</v>
      </c>
    </row>
    <row r="63" spans="1:53">
      <c r="A63" t="s">
        <v>7</v>
      </c>
      <c r="B63" s="3">
        <v>10.199254153846153</v>
      </c>
      <c r="C63" s="3">
        <v>10.231458461538461</v>
      </c>
      <c r="D63" s="3">
        <v>10.447629230769229</v>
      </c>
      <c r="E63" s="3">
        <v>10.628326153846151</v>
      </c>
      <c r="F63" s="3">
        <v>11.180808461538462</v>
      </c>
      <c r="G63" s="3">
        <v>11.509830384615384</v>
      </c>
      <c r="H63" s="3">
        <v>10.401100769230769</v>
      </c>
      <c r="I63" s="3">
        <v>10.921889076923076</v>
      </c>
      <c r="J63" s="3">
        <v>10.408164923076924</v>
      </c>
      <c r="K63" s="3">
        <v>10.109362153846154</v>
      </c>
      <c r="L63" s="3">
        <v>10.196718000000001</v>
      </c>
      <c r="M63" s="3">
        <v>10.903230000000001</v>
      </c>
      <c r="N63" s="3">
        <v>10.03888676923077</v>
      </c>
      <c r="O63" s="3">
        <v>10.120578</v>
      </c>
      <c r="P63" s="3">
        <v>10.064931384615385</v>
      </c>
      <c r="Q63" s="3">
        <v>10.010497538461538</v>
      </c>
      <c r="R63" s="3">
        <v>10.281224615384616</v>
      </c>
      <c r="S63" s="3">
        <v>10.794345692307692</v>
      </c>
      <c r="T63" s="3">
        <v>10.012812</v>
      </c>
      <c r="U63" s="3">
        <v>10.870937999999999</v>
      </c>
      <c r="V63" s="3">
        <v>10.469624846153845</v>
      </c>
      <c r="W63" s="3">
        <v>10.854581769230771</v>
      </c>
      <c r="X63" s="3">
        <v>11.159993846153847</v>
      </c>
      <c r="Y63" s="3">
        <v>10.155686153846155</v>
      </c>
      <c r="Z63" s="3">
        <v>10.334901538461537</v>
      </c>
      <c r="AA63" s="3">
        <v>11.187720461538461</v>
      </c>
      <c r="AB63" s="3">
        <v>10.328455384615385</v>
      </c>
      <c r="AC63" s="3">
        <v>10.473185846153845</v>
      </c>
      <c r="AD63" s="3">
        <v>10.494859615384614</v>
      </c>
      <c r="AE63" s="3">
        <v>10.596995692307692</v>
      </c>
      <c r="AF63" s="3">
        <v>10.250570153846153</v>
      </c>
      <c r="AG63" s="3">
        <v>10.323173538461539</v>
      </c>
      <c r="AH63" s="3">
        <v>10.712204461538462</v>
      </c>
      <c r="AI63" s="3">
        <v>10.427766000000002</v>
      </c>
      <c r="AJ63" s="3">
        <v>10.828995923076924</v>
      </c>
      <c r="AK63" s="3">
        <v>11.141461692307692</v>
      </c>
      <c r="AL63" s="3">
        <v>10.912665000000001</v>
      </c>
      <c r="AM63" s="3">
        <v>10.914664615384616</v>
      </c>
      <c r="AN63" s="3">
        <v>10.035009230769232</v>
      </c>
      <c r="AO63" s="3">
        <v>10.505600000000001</v>
      </c>
      <c r="AP63" s="3">
        <v>10.455989923076924</v>
      </c>
      <c r="AQ63" s="3">
        <v>10.824824615384616</v>
      </c>
      <c r="AR63" s="3">
        <v>10.321168846153846</v>
      </c>
      <c r="AS63" s="3">
        <v>10.924787999999999</v>
      </c>
      <c r="AT63" s="3">
        <v>10.852521692307691</v>
      </c>
      <c r="AU63" s="3">
        <v>10.874966153846154</v>
      </c>
      <c r="AV63" s="3">
        <v>9.9226552307692319</v>
      </c>
      <c r="AW63" s="3">
        <v>10.663895384615385</v>
      </c>
    </row>
    <row r="64" spans="1:53">
      <c r="A64" t="s">
        <v>8</v>
      </c>
      <c r="B64" s="5">
        <v>0.61123061171876225</v>
      </c>
      <c r="C64" s="5">
        <v>0.6268641138226807</v>
      </c>
      <c r="D64" s="5">
        <v>0.63207391023953685</v>
      </c>
      <c r="E64" s="5">
        <v>0.61026250528435866</v>
      </c>
      <c r="F64" s="5">
        <v>0.62466030284996366</v>
      </c>
      <c r="G64" s="5">
        <v>0.64453716312302278</v>
      </c>
      <c r="H64" s="5">
        <v>0.65520900722034892</v>
      </c>
      <c r="I64" s="5">
        <v>0.67730686682365882</v>
      </c>
      <c r="J64" s="5">
        <v>0.66581872143082843</v>
      </c>
      <c r="K64" s="5">
        <v>0.59201532363402098</v>
      </c>
      <c r="L64" s="5">
        <v>0.60601328561137979</v>
      </c>
      <c r="M64" s="5">
        <v>0.64193611431634401</v>
      </c>
      <c r="N64" s="5">
        <v>0.59541900575197004</v>
      </c>
      <c r="O64" s="5">
        <v>0.59159750744718032</v>
      </c>
      <c r="P64" s="5">
        <v>0.65162344580324727</v>
      </c>
      <c r="Q64" s="5">
        <v>0.63346909143544672</v>
      </c>
      <c r="R64" s="5">
        <v>0.67276779706945344</v>
      </c>
      <c r="S64" s="5">
        <v>0.61455152681448211</v>
      </c>
      <c r="T64" s="5">
        <v>0.60511302662898125</v>
      </c>
      <c r="U64" s="5">
        <v>0.6359187890230289</v>
      </c>
      <c r="V64" s="5">
        <v>0.61456485019757245</v>
      </c>
      <c r="W64" s="5">
        <v>0.61685057002511112</v>
      </c>
      <c r="X64" s="5">
        <v>0.63472387133798591</v>
      </c>
      <c r="Y64" s="5">
        <v>0.66351780123625359</v>
      </c>
      <c r="Z64" s="5">
        <v>0.67860356006874201</v>
      </c>
      <c r="AA64" s="5">
        <v>0.68406817152638666</v>
      </c>
      <c r="AB64" s="5">
        <v>0.66545908429251366</v>
      </c>
      <c r="AC64" s="5">
        <v>0.58597468081357562</v>
      </c>
      <c r="AD64" s="5">
        <v>0.57680520899483645</v>
      </c>
      <c r="AE64" s="5">
        <v>0.59125848125222991</v>
      </c>
      <c r="AF64" s="5">
        <v>0.61863472144248666</v>
      </c>
      <c r="AG64" s="5">
        <v>0.59050807156458285</v>
      </c>
      <c r="AH64" s="5">
        <v>0.67337210337954401</v>
      </c>
      <c r="AI64" s="5">
        <v>0.60450920977332478</v>
      </c>
      <c r="AJ64" s="5">
        <v>0.64274827317281091</v>
      </c>
      <c r="AK64" s="5">
        <v>0.65514597887927684</v>
      </c>
      <c r="AL64" s="5">
        <v>0.66504661322251002</v>
      </c>
      <c r="AM64" s="5">
        <v>0.67226700798689154</v>
      </c>
      <c r="AN64" s="5">
        <v>0.61447383027247449</v>
      </c>
      <c r="AO64" s="5">
        <v>0.61073673439718723</v>
      </c>
      <c r="AP64" s="5">
        <v>0.61432701664517009</v>
      </c>
      <c r="AQ64" s="5">
        <v>0.61969322291650764</v>
      </c>
      <c r="AR64" s="5">
        <v>0.60380655973542319</v>
      </c>
      <c r="AS64" s="5">
        <v>0.60847542148932821</v>
      </c>
      <c r="AT64" s="5">
        <v>0.62385406642581154</v>
      </c>
      <c r="AU64" s="5">
        <v>0.62871827860265206</v>
      </c>
      <c r="AV64" s="5">
        <v>0.65683048671770927</v>
      </c>
      <c r="AW64" s="5">
        <v>0.63912636223476549</v>
      </c>
    </row>
    <row r="65" spans="1:49">
      <c r="A65" t="s">
        <v>9</v>
      </c>
      <c r="B65" s="6">
        <v>0.10199254153846153</v>
      </c>
      <c r="C65" s="6">
        <v>0.1023145846153846</v>
      </c>
      <c r="D65" s="6">
        <v>0.10447629230769229</v>
      </c>
      <c r="E65" s="6">
        <v>0.10628326153846152</v>
      </c>
      <c r="F65" s="6">
        <v>0.11180808461538462</v>
      </c>
      <c r="G65" s="6">
        <v>0.11509830384615384</v>
      </c>
      <c r="H65" s="6">
        <v>0.1040110076923077</v>
      </c>
      <c r="I65" s="6">
        <v>0.10921889076923076</v>
      </c>
      <c r="J65" s="6">
        <v>0.10408164923076925</v>
      </c>
      <c r="K65" s="6">
        <v>0.10109362153846155</v>
      </c>
      <c r="L65" s="6">
        <v>0.10196718</v>
      </c>
      <c r="M65" s="6">
        <v>0.10903230000000001</v>
      </c>
      <c r="N65" s="6">
        <v>0.10038886769230769</v>
      </c>
      <c r="O65" s="6">
        <v>0.10120578</v>
      </c>
      <c r="P65" s="6">
        <v>0.10064931384615385</v>
      </c>
      <c r="Q65" s="6">
        <v>0.10010497538461538</v>
      </c>
      <c r="R65" s="6">
        <v>0.10281224615384615</v>
      </c>
      <c r="S65" s="6">
        <v>0.10794345692307691</v>
      </c>
      <c r="T65" s="6">
        <v>0.10012812</v>
      </c>
      <c r="U65" s="6">
        <v>0.10870937999999999</v>
      </c>
      <c r="V65" s="6">
        <v>0.10469624846153845</v>
      </c>
      <c r="W65" s="6">
        <v>0.10854581769230771</v>
      </c>
      <c r="X65" s="6">
        <v>0.11159993846153847</v>
      </c>
      <c r="Y65" s="6">
        <v>0.10155686153846155</v>
      </c>
      <c r="Z65" s="6">
        <v>0.10334901538461537</v>
      </c>
      <c r="AA65" s="6">
        <v>0.11187720461538461</v>
      </c>
      <c r="AB65" s="6">
        <v>0.10328455384615384</v>
      </c>
      <c r="AC65" s="6">
        <v>0.10473185846153844</v>
      </c>
      <c r="AD65" s="6">
        <v>0.10494859615384615</v>
      </c>
      <c r="AE65" s="6">
        <v>0.10596995692307692</v>
      </c>
      <c r="AF65" s="6">
        <v>0.10250570153846153</v>
      </c>
      <c r="AG65" s="6">
        <v>0.10323173538461539</v>
      </c>
      <c r="AH65" s="6">
        <v>0.10712204461538462</v>
      </c>
      <c r="AI65" s="6">
        <v>0.10427766000000002</v>
      </c>
      <c r="AJ65" s="6">
        <v>0.10828995923076924</v>
      </c>
      <c r="AK65" s="6">
        <v>0.11141461692307691</v>
      </c>
      <c r="AL65" s="6">
        <v>0.10912665000000001</v>
      </c>
      <c r="AM65" s="6">
        <v>0.10914664615384616</v>
      </c>
      <c r="AN65" s="6">
        <v>0.10035009230769232</v>
      </c>
      <c r="AO65" s="6">
        <v>0.10505600000000001</v>
      </c>
      <c r="AP65" s="6">
        <v>0.10455989923076923</v>
      </c>
      <c r="AQ65" s="6">
        <v>0.10824824615384615</v>
      </c>
      <c r="AR65" s="6">
        <v>0.10321168846153846</v>
      </c>
      <c r="AS65" s="6">
        <v>0.10924787999999999</v>
      </c>
      <c r="AT65" s="6">
        <v>0.10852521692307691</v>
      </c>
      <c r="AU65" s="6">
        <v>0.10874966153846154</v>
      </c>
      <c r="AV65" s="6">
        <v>9.9226552307692326E-2</v>
      </c>
      <c r="AW65" s="6">
        <v>0.10663895384615385</v>
      </c>
    </row>
    <row r="67" spans="1:49">
      <c r="A67" s="1" t="s">
        <v>4</v>
      </c>
    </row>
    <row r="68" spans="1:49">
      <c r="A68" t="s">
        <v>10</v>
      </c>
      <c r="B68">
        <v>1</v>
      </c>
      <c r="C68">
        <f>1+B68</f>
        <v>2</v>
      </c>
      <c r="D68">
        <f t="shared" ref="D68:AW68" si="7">1+C68</f>
        <v>3</v>
      </c>
      <c r="E68">
        <f t="shared" si="7"/>
        <v>4</v>
      </c>
      <c r="F68">
        <f t="shared" si="7"/>
        <v>5</v>
      </c>
      <c r="G68">
        <f t="shared" si="7"/>
        <v>6</v>
      </c>
      <c r="H68">
        <f t="shared" si="7"/>
        <v>7</v>
      </c>
      <c r="I68">
        <f t="shared" si="7"/>
        <v>8</v>
      </c>
      <c r="J68">
        <f t="shared" si="7"/>
        <v>9</v>
      </c>
      <c r="K68">
        <f t="shared" si="7"/>
        <v>10</v>
      </c>
      <c r="L68">
        <f t="shared" si="7"/>
        <v>11</v>
      </c>
      <c r="M68">
        <f t="shared" si="7"/>
        <v>12</v>
      </c>
      <c r="N68">
        <f t="shared" si="7"/>
        <v>13</v>
      </c>
      <c r="O68">
        <f t="shared" si="7"/>
        <v>14</v>
      </c>
      <c r="P68">
        <f t="shared" si="7"/>
        <v>15</v>
      </c>
      <c r="Q68">
        <f t="shared" si="7"/>
        <v>16</v>
      </c>
      <c r="R68">
        <f t="shared" si="7"/>
        <v>17</v>
      </c>
      <c r="S68">
        <f t="shared" si="7"/>
        <v>18</v>
      </c>
      <c r="T68">
        <f t="shared" si="7"/>
        <v>19</v>
      </c>
      <c r="U68">
        <f t="shared" si="7"/>
        <v>20</v>
      </c>
      <c r="V68">
        <f t="shared" si="7"/>
        <v>21</v>
      </c>
      <c r="W68">
        <f t="shared" si="7"/>
        <v>22</v>
      </c>
      <c r="X68">
        <f t="shared" si="7"/>
        <v>23</v>
      </c>
      <c r="Y68">
        <f t="shared" si="7"/>
        <v>24</v>
      </c>
      <c r="Z68">
        <f t="shared" si="7"/>
        <v>25</v>
      </c>
      <c r="AA68">
        <f t="shared" si="7"/>
        <v>26</v>
      </c>
      <c r="AB68">
        <f t="shared" si="7"/>
        <v>27</v>
      </c>
      <c r="AC68">
        <f t="shared" si="7"/>
        <v>28</v>
      </c>
      <c r="AD68">
        <f t="shared" si="7"/>
        <v>29</v>
      </c>
      <c r="AE68">
        <f t="shared" si="7"/>
        <v>30</v>
      </c>
      <c r="AF68">
        <f t="shared" si="7"/>
        <v>31</v>
      </c>
      <c r="AG68">
        <f t="shared" si="7"/>
        <v>32</v>
      </c>
      <c r="AH68">
        <f t="shared" si="7"/>
        <v>33</v>
      </c>
      <c r="AI68">
        <f t="shared" si="7"/>
        <v>34</v>
      </c>
      <c r="AJ68">
        <f t="shared" si="7"/>
        <v>35</v>
      </c>
      <c r="AK68">
        <f t="shared" si="7"/>
        <v>36</v>
      </c>
      <c r="AL68">
        <f t="shared" si="7"/>
        <v>37</v>
      </c>
      <c r="AM68">
        <f t="shared" si="7"/>
        <v>38</v>
      </c>
      <c r="AN68">
        <f t="shared" si="7"/>
        <v>39</v>
      </c>
      <c r="AO68">
        <f t="shared" si="7"/>
        <v>40</v>
      </c>
      <c r="AP68">
        <f t="shared" si="7"/>
        <v>41</v>
      </c>
      <c r="AQ68">
        <f t="shared" si="7"/>
        <v>42</v>
      </c>
      <c r="AR68">
        <f t="shared" si="7"/>
        <v>43</v>
      </c>
      <c r="AS68">
        <f t="shared" si="7"/>
        <v>44</v>
      </c>
      <c r="AT68">
        <f t="shared" si="7"/>
        <v>45</v>
      </c>
      <c r="AU68">
        <f t="shared" si="7"/>
        <v>46</v>
      </c>
      <c r="AV68">
        <f t="shared" si="7"/>
        <v>47</v>
      </c>
      <c r="AW68">
        <f t="shared" si="7"/>
        <v>48</v>
      </c>
    </row>
    <row r="69" spans="1:49">
      <c r="A69" t="s">
        <v>5</v>
      </c>
      <c r="B69" s="3">
        <v>15.201946153846151</v>
      </c>
      <c r="C69" s="3">
        <v>15.168015384615385</v>
      </c>
      <c r="D69" s="3">
        <v>15.172061538461538</v>
      </c>
      <c r="E69" s="3">
        <v>15.996246153846153</v>
      </c>
      <c r="F69" s="3">
        <v>16.520961538461538</v>
      </c>
      <c r="G69" s="3">
        <v>16.766700000000004</v>
      </c>
      <c r="H69" s="3">
        <v>15.507615384615386</v>
      </c>
      <c r="I69" s="3">
        <v>15.626599999999998</v>
      </c>
      <c r="J69" s="3">
        <v>15.132092307692307</v>
      </c>
      <c r="K69" s="3">
        <v>17.274053846153844</v>
      </c>
      <c r="L69" s="3">
        <v>17.147876923076922</v>
      </c>
      <c r="M69" s="3">
        <v>17.303276923076922</v>
      </c>
      <c r="N69" s="3">
        <v>17.107561538461539</v>
      </c>
      <c r="O69" s="3">
        <v>17.185600000000001</v>
      </c>
      <c r="P69" s="3">
        <v>15.827284615384615</v>
      </c>
      <c r="Q69" s="3">
        <v>16.019576923076922</v>
      </c>
      <c r="R69" s="3">
        <v>15.596015384615386</v>
      </c>
      <c r="S69" s="3">
        <v>17.881030769230769</v>
      </c>
      <c r="T69" s="3">
        <v>16.517269230769227</v>
      </c>
      <c r="U69" s="3">
        <v>17.500346153846152</v>
      </c>
      <c r="V69" s="3">
        <v>17.178307692307691</v>
      </c>
      <c r="W69" s="3">
        <v>17.267769230769229</v>
      </c>
      <c r="X69" s="3">
        <v>17.422007692307691</v>
      </c>
      <c r="Y69" s="3">
        <v>15.477746153846153</v>
      </c>
      <c r="Z69" s="3">
        <v>15.304692307692308</v>
      </c>
      <c r="AA69" s="3">
        <v>16.47446923076923</v>
      </c>
      <c r="AB69" s="3">
        <v>15.81526923076923</v>
      </c>
      <c r="AC69" s="3">
        <v>17.733176923076922</v>
      </c>
      <c r="AD69" s="3">
        <v>17.873699999999999</v>
      </c>
      <c r="AE69" s="3">
        <v>17.655492307692306</v>
      </c>
      <c r="AF69" s="3">
        <v>16.504523076923075</v>
      </c>
      <c r="AG69" s="3">
        <v>17.756646153846152</v>
      </c>
      <c r="AH69" s="3">
        <v>15.815684615384615</v>
      </c>
      <c r="AI69" s="3">
        <v>17.355107692307691</v>
      </c>
      <c r="AJ69" s="3">
        <v>16.671307692307689</v>
      </c>
      <c r="AK69" s="3">
        <v>16.950415384615386</v>
      </c>
      <c r="AL69" s="3">
        <v>16.299361538461536</v>
      </c>
      <c r="AM69" s="3">
        <v>16.218800000000002</v>
      </c>
      <c r="AN69" s="3">
        <v>16.233415384615387</v>
      </c>
      <c r="AO69" s="3">
        <v>17.179653846153844</v>
      </c>
      <c r="AP69" s="3">
        <v>17.214269230769229</v>
      </c>
      <c r="AQ69" s="3">
        <v>17.336207692307692</v>
      </c>
      <c r="AR69" s="3">
        <v>17.271307692307694</v>
      </c>
      <c r="AS69" s="3">
        <v>18.067353846153846</v>
      </c>
      <c r="AT69" s="3">
        <v>17.719099999999997</v>
      </c>
      <c r="AU69" s="3">
        <v>17.08689230769231</v>
      </c>
      <c r="AV69" s="3">
        <v>15.33067692307692</v>
      </c>
      <c r="AW69" s="3">
        <v>16.730961538461539</v>
      </c>
    </row>
    <row r="70" spans="1:49">
      <c r="A70" t="s">
        <v>6</v>
      </c>
      <c r="B70" s="4">
        <v>1.1117103019942585</v>
      </c>
      <c r="C70" s="4">
        <v>1.1040659306358405</v>
      </c>
      <c r="D70" s="4">
        <v>1.1093305128021254</v>
      </c>
      <c r="E70" s="4">
        <v>1.1167218999417738</v>
      </c>
      <c r="F70" s="4">
        <v>1.1075109341594254</v>
      </c>
      <c r="G70" s="4">
        <v>1.0948529278195409</v>
      </c>
      <c r="H70" s="4">
        <v>1.037092566207678</v>
      </c>
      <c r="I70" s="4">
        <v>1.0388703485066679</v>
      </c>
      <c r="J70" s="4">
        <v>1.0448951825930166</v>
      </c>
      <c r="K70" s="4">
        <v>1.0259726228527324</v>
      </c>
      <c r="L70" s="4">
        <v>1.0226193334086073</v>
      </c>
      <c r="M70" s="4">
        <v>1.0224107540755965</v>
      </c>
      <c r="N70" s="4">
        <v>1.0102763544276598</v>
      </c>
      <c r="O70" s="4">
        <v>1.0215967884516926</v>
      </c>
      <c r="P70" s="4">
        <v>1.0002548542093901</v>
      </c>
      <c r="Q70" s="4">
        <v>1.007092848048766</v>
      </c>
      <c r="R70" s="4">
        <v>1.0013738978514852</v>
      </c>
      <c r="S70" s="4">
        <v>1.0229188464950831</v>
      </c>
      <c r="T70" s="4">
        <v>1.0301998332284632</v>
      </c>
      <c r="U70" s="4">
        <v>1.0260871256937747</v>
      </c>
      <c r="V70" s="4">
        <v>1.0429927073407992</v>
      </c>
      <c r="W70" s="4">
        <v>1.0402774547497635</v>
      </c>
      <c r="X70" s="4">
        <v>1.0390425452593808</v>
      </c>
      <c r="Y70" s="4">
        <v>1.0425130746241817</v>
      </c>
      <c r="Z70" s="4">
        <v>1.0338332907451828</v>
      </c>
      <c r="AA70" s="4">
        <v>1.0302393651689239</v>
      </c>
      <c r="AB70" s="4">
        <v>1.0419974158873579</v>
      </c>
      <c r="AC70" s="4">
        <v>1.0394185246530332</v>
      </c>
      <c r="AD70" s="4">
        <v>1.0435424860400557</v>
      </c>
      <c r="AE70" s="4">
        <v>1.0464246895883658</v>
      </c>
      <c r="AF70" s="4">
        <v>1.03522367379029</v>
      </c>
      <c r="AG70" s="4">
        <v>1.0294014418241135</v>
      </c>
      <c r="AH70" s="4">
        <v>1.021556103733509</v>
      </c>
      <c r="AI70" s="4">
        <v>1.026260541604942</v>
      </c>
      <c r="AJ70" s="4">
        <v>1.0201516220320137</v>
      </c>
      <c r="AK70" s="4">
        <v>1.0149336097049231</v>
      </c>
      <c r="AL70" s="4">
        <v>1.0071735553750909</v>
      </c>
      <c r="AM70" s="4">
        <v>1.0167693434121572</v>
      </c>
      <c r="AN70" s="4">
        <v>1.0188028828206477</v>
      </c>
      <c r="AO70" s="4">
        <v>1.0139401839986908</v>
      </c>
      <c r="AP70" s="4">
        <v>1.0077354119582214</v>
      </c>
      <c r="AQ70" s="4">
        <v>1.0193064580243962</v>
      </c>
      <c r="AR70" s="4">
        <v>1.0054067486103002</v>
      </c>
      <c r="AS70" s="4">
        <v>1.0079656617487578</v>
      </c>
      <c r="AT70" s="4">
        <v>1.0093145739666385</v>
      </c>
      <c r="AU70" s="4">
        <v>1.0129256370648405</v>
      </c>
      <c r="AV70" s="4">
        <v>1.0151034129008132</v>
      </c>
      <c r="AW70" s="4">
        <v>1.001959506591283</v>
      </c>
    </row>
    <row r="71" spans="1:49">
      <c r="A71" t="s">
        <v>7</v>
      </c>
      <c r="B71" s="3">
        <v>11.185241538461538</v>
      </c>
      <c r="C71" s="3">
        <v>11.119091923076923</v>
      </c>
      <c r="D71" s="3">
        <v>11.430489076923077</v>
      </c>
      <c r="E71" s="3">
        <v>11.789217384615384</v>
      </c>
      <c r="F71" s="3">
        <v>12.133014000000001</v>
      </c>
      <c r="G71" s="3">
        <v>12.477601230769229</v>
      </c>
      <c r="H71" s="3">
        <v>10.662297923076922</v>
      </c>
      <c r="I71" s="3">
        <v>11.253039538461538</v>
      </c>
      <c r="J71" s="3">
        <v>10.592993999999999</v>
      </c>
      <c r="K71" s="3">
        <v>10.612217307692307</v>
      </c>
      <c r="L71" s="3">
        <v>10.705609615384615</v>
      </c>
      <c r="M71" s="3">
        <v>11.398188461538462</v>
      </c>
      <c r="N71" s="3">
        <v>10.542034615384615</v>
      </c>
      <c r="O71" s="3">
        <v>10.554830769230769</v>
      </c>
      <c r="P71" s="3">
        <v>9.6899923076923056</v>
      </c>
      <c r="Q71" s="3">
        <v>9.5437686153846162</v>
      </c>
      <c r="R71" s="3">
        <v>10.555909615384614</v>
      </c>
      <c r="S71" s="3">
        <v>10.668494615384613</v>
      </c>
      <c r="T71" s="3">
        <v>10.253721230769232</v>
      </c>
      <c r="U71" s="3">
        <v>11.056906769230769</v>
      </c>
      <c r="V71" s="3">
        <v>10.703892</v>
      </c>
      <c r="W71" s="3">
        <v>11.013481769230768</v>
      </c>
      <c r="X71" s="3">
        <v>11.168334692307692</v>
      </c>
      <c r="Y71" s="3">
        <v>10.580923</v>
      </c>
      <c r="Z71" s="3">
        <v>10.784934153846153</v>
      </c>
      <c r="AA71" s="3">
        <v>11.485464615384615</v>
      </c>
      <c r="AB71" s="3">
        <v>10.898449230769231</v>
      </c>
      <c r="AC71" s="3">
        <v>10.504517307692307</v>
      </c>
      <c r="AD71" s="3">
        <v>10.432827692307693</v>
      </c>
      <c r="AE71" s="3">
        <v>10.526081846153847</v>
      </c>
      <c r="AF71" s="3">
        <v>9.831539076923077</v>
      </c>
      <c r="AG71" s="3">
        <v>10.671226923076922</v>
      </c>
      <c r="AH71" s="3">
        <v>11.18306376923077</v>
      </c>
      <c r="AI71" s="3">
        <v>10.859768615384613</v>
      </c>
      <c r="AJ71" s="3">
        <v>11.152247999999998</v>
      </c>
      <c r="AK71" s="3">
        <v>11.486664538461536</v>
      </c>
      <c r="AL71" s="3">
        <v>11.338783076923077</v>
      </c>
      <c r="AM71" s="3">
        <v>11.560013076923077</v>
      </c>
      <c r="AN71" s="3">
        <v>10.232388</v>
      </c>
      <c r="AO71" s="3">
        <v>10.864602615384616</v>
      </c>
      <c r="AP71" s="3">
        <v>10.716521999999999</v>
      </c>
      <c r="AQ71" s="3">
        <v>11.273907692307693</v>
      </c>
      <c r="AR71" s="3">
        <v>10.697432307692306</v>
      </c>
      <c r="AS71" s="3">
        <v>10.808630769230769</v>
      </c>
      <c r="AT71" s="3">
        <v>11.123735999999999</v>
      </c>
      <c r="AU71" s="3">
        <v>11.083865692307693</v>
      </c>
      <c r="AV71" s="3">
        <v>10.504707230769231</v>
      </c>
      <c r="AW71" s="3">
        <v>10.790703000000001</v>
      </c>
    </row>
    <row r="72" spans="1:49">
      <c r="A72" t="s">
        <v>8</v>
      </c>
      <c r="B72" s="5">
        <v>0.66184233992191288</v>
      </c>
      <c r="C72" s="5">
        <v>0.66396555772331034</v>
      </c>
      <c r="D72" s="5">
        <v>0.67913991936479712</v>
      </c>
      <c r="E72" s="5">
        <v>0.65996645886520955</v>
      </c>
      <c r="F72" s="5">
        <v>0.66310966205359012</v>
      </c>
      <c r="G72" s="5">
        <v>0.67971636177354167</v>
      </c>
      <c r="H72" s="5">
        <v>0.6629614424935496</v>
      </c>
      <c r="I72" s="5">
        <v>0.69317676756081847</v>
      </c>
      <c r="J72" s="5">
        <v>0.66995713626888431</v>
      </c>
      <c r="K72" s="5">
        <v>0.59879214319700647</v>
      </c>
      <c r="L72" s="5">
        <v>0.61050193629557492</v>
      </c>
      <c r="M72" s="5">
        <v>0.64429100215245494</v>
      </c>
      <c r="N72" s="5">
        <v>0.60995267263079744</v>
      </c>
      <c r="O72" s="5">
        <v>0.60118350515912866</v>
      </c>
      <c r="P72" s="5">
        <v>0.61207741169690433</v>
      </c>
      <c r="Q72" s="5">
        <v>0.5915607454170293</v>
      </c>
      <c r="R72" s="5">
        <v>0.6759051278052598</v>
      </c>
      <c r="S72" s="5">
        <v>0.58326969404246187</v>
      </c>
      <c r="T72" s="5">
        <v>0.6025898095140575</v>
      </c>
      <c r="U72" s="5">
        <v>0.61574765999858605</v>
      </c>
      <c r="V72" s="5">
        <v>0.59742042884607627</v>
      </c>
      <c r="W72" s="5">
        <v>0.61311115075610767</v>
      </c>
      <c r="X72" s="5">
        <v>0.61695983030995005</v>
      </c>
      <c r="Y72" s="5">
        <v>0.65574399758910384</v>
      </c>
      <c r="Z72" s="5">
        <v>0.68162008992330203</v>
      </c>
      <c r="AA72" s="5">
        <v>0.67670439405485638</v>
      </c>
      <c r="AB72" s="5">
        <v>0.66133494881774957</v>
      </c>
      <c r="AC72" s="5">
        <v>0.56990058310578673</v>
      </c>
      <c r="AD72" s="5">
        <v>0.55934200531662537</v>
      </c>
      <c r="AE72" s="5">
        <v>0.56974291421359158</v>
      </c>
      <c r="AF72" s="5">
        <v>0.57541918220708643</v>
      </c>
      <c r="AG72" s="5">
        <v>0.58380611910082714</v>
      </c>
      <c r="AH72" s="5">
        <v>0.69216650987435213</v>
      </c>
      <c r="AI72" s="5">
        <v>0.60972728222213624</v>
      </c>
      <c r="AJ72" s="5">
        <v>0.65573448994792005</v>
      </c>
      <c r="AK72" s="5">
        <v>0.66769166988278961</v>
      </c>
      <c r="AL72" s="5">
        <v>0.69070331367098436</v>
      </c>
      <c r="AM72" s="5">
        <v>0.70099862101374733</v>
      </c>
      <c r="AN72" s="5">
        <v>0.61869546532220332</v>
      </c>
      <c r="AO72" s="5">
        <v>0.62371631168539421</v>
      </c>
      <c r="AP72" s="5">
        <v>0.61775852712940982</v>
      </c>
      <c r="AQ72" s="5">
        <v>0.63799253551873125</v>
      </c>
      <c r="AR72" s="5">
        <v>0.61604513135805861</v>
      </c>
      <c r="AS72" s="5">
        <v>0.59351321564281667</v>
      </c>
      <c r="AT72" s="5">
        <v>0.6219886642822392</v>
      </c>
      <c r="AU72" s="5">
        <v>0.64039894700425593</v>
      </c>
      <c r="AV72" s="5">
        <v>0.67501330566700668</v>
      </c>
      <c r="AW72" s="5">
        <v>0.64369282502126046</v>
      </c>
    </row>
    <row r="73" spans="1:49">
      <c r="A73" t="s">
        <v>9</v>
      </c>
      <c r="B73" s="6">
        <v>0.11185241538461538</v>
      </c>
      <c r="C73" s="6">
        <v>0.11119091923076922</v>
      </c>
      <c r="D73" s="6">
        <v>0.11430489076923077</v>
      </c>
      <c r="E73" s="6">
        <v>0.11789217384615384</v>
      </c>
      <c r="F73" s="6">
        <v>0.12133014000000002</v>
      </c>
      <c r="G73" s="6">
        <v>0.12477601230769229</v>
      </c>
      <c r="H73" s="6">
        <v>0.10662297923076922</v>
      </c>
      <c r="I73" s="6">
        <v>0.11253039538461537</v>
      </c>
      <c r="J73" s="6">
        <v>0.10592993999999999</v>
      </c>
      <c r="K73" s="6">
        <v>0.10612217307692307</v>
      </c>
      <c r="L73" s="6">
        <v>0.10705609615384615</v>
      </c>
      <c r="M73" s="6">
        <v>0.11398188461538462</v>
      </c>
      <c r="N73" s="6">
        <v>0.10542034615384616</v>
      </c>
      <c r="O73" s="6">
        <v>0.10554830769230769</v>
      </c>
      <c r="P73" s="6">
        <v>9.689992307692305E-2</v>
      </c>
      <c r="Q73" s="6">
        <v>9.5437686153846166E-2</v>
      </c>
      <c r="R73" s="6">
        <v>0.10555909615384614</v>
      </c>
      <c r="S73" s="6">
        <v>0.10668494615384613</v>
      </c>
      <c r="T73" s="6">
        <v>0.10253721230769232</v>
      </c>
      <c r="U73" s="6">
        <v>0.11056906769230769</v>
      </c>
      <c r="V73" s="6">
        <v>0.10703892</v>
      </c>
      <c r="W73" s="6">
        <v>0.11013481769230768</v>
      </c>
      <c r="X73" s="6">
        <v>0.11168334692307692</v>
      </c>
      <c r="Y73" s="6">
        <v>0.10580923</v>
      </c>
      <c r="Z73" s="6">
        <v>0.10784934153846154</v>
      </c>
      <c r="AA73" s="6">
        <v>0.11485464615384615</v>
      </c>
      <c r="AB73" s="6">
        <v>0.1089844923076923</v>
      </c>
      <c r="AC73" s="6">
        <v>0.10504517307692307</v>
      </c>
      <c r="AD73" s="6">
        <v>0.10432827692307693</v>
      </c>
      <c r="AE73" s="6">
        <v>0.10526081846153847</v>
      </c>
      <c r="AF73" s="6">
        <v>9.8315390769230765E-2</v>
      </c>
      <c r="AG73" s="6">
        <v>0.10671226923076922</v>
      </c>
      <c r="AH73" s="6">
        <v>0.11183063769230771</v>
      </c>
      <c r="AI73" s="6">
        <v>0.10859768615384613</v>
      </c>
      <c r="AJ73" s="6">
        <v>0.11152247999999998</v>
      </c>
      <c r="AK73" s="6">
        <v>0.11486664538461536</v>
      </c>
      <c r="AL73" s="6">
        <v>0.11338783076923077</v>
      </c>
      <c r="AM73" s="6">
        <v>0.11560013076923077</v>
      </c>
      <c r="AN73" s="6">
        <v>0.10232388000000001</v>
      </c>
      <c r="AO73" s="6">
        <v>0.10864602615384616</v>
      </c>
      <c r="AP73" s="6">
        <v>0.10716521999999999</v>
      </c>
      <c r="AQ73" s="6">
        <v>0.11273907692307693</v>
      </c>
      <c r="AR73" s="6">
        <v>0.10697432307692306</v>
      </c>
      <c r="AS73" s="6">
        <v>0.10808630769230769</v>
      </c>
      <c r="AT73" s="6">
        <v>0.11123735999999999</v>
      </c>
      <c r="AU73" s="6">
        <v>0.11083865692307693</v>
      </c>
      <c r="AV73" s="6">
        <v>0.10504707230769231</v>
      </c>
      <c r="AW73" s="6">
        <v>0.107907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d</vt:lpstr>
    </vt:vector>
  </TitlesOfParts>
  <Company>Springer-S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Jun Hu</cp:lastModifiedBy>
  <dcterms:created xsi:type="dcterms:W3CDTF">2017-11-15T12:34:53Z</dcterms:created>
  <dcterms:modified xsi:type="dcterms:W3CDTF">2018-12-20T15:40:08Z</dcterms:modified>
</cp:coreProperties>
</file>